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83" firstSheet="0" activeTab="2"/>
  </bookViews>
  <sheets>
    <sheet name="A" sheetId="1" state="visible" r:id="rId2"/>
    <sheet name="B" sheetId="2" state="visible" r:id="rId3"/>
    <sheet name="C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5" uniqueCount="384">
  <si>
    <t xml:space="preserve">GO-ID</t>
  </si>
  <si>
    <t xml:space="preserve">p-value</t>
  </si>
  <si>
    <t xml:space="preserve">corr p-value</t>
  </si>
  <si>
    <t xml:space="preserve">Description</t>
  </si>
  <si>
    <t xml:space="preserve">Genes in test set</t>
  </si>
  <si>
    <t xml:space="preserve">1.0254E-137</t>
  </si>
  <si>
    <t xml:space="preserve">0.0000E-100</t>
  </si>
  <si>
    <t xml:space="preserve">sensory perception of smell</t>
  </si>
  <si>
    <t xml:space="preserve">OR7A17|OR1J2|OR4F21|OR2J3|OR2J1|OR8S1|OR4S1|OR1J4|OR4D11|OR4L1|OR52D1|OR6C6|OR6C68|OR4D2|OR6C4|OR6C2|OR8K5|OR6C3|OR8K3|OR6C1|OR7C2|OR5B21|OR7A10|OR2S2|OR5R1|OR2AJ1|OR10S1|OR4F16|OR4F15|OR5M3|OR1D2|OR10AG1|OR4D5|OR5M8|OR6M1|OR52K2|OR8B8|OR8J3|OR2D3|OR8B3|OR7D4|OR5AR1|OR2B3|OR11G2|OR8U1|OR56B4|OR52N4|OR10C1|OR5F1|OR4K5|OR2AG1|OR5P3|OR4K2|OR7G1|OR5P2|OR6C75|OR2M2|OR2M3|OR4K1|OR2M4|OR56A4|OR56A1|OR12D2|OR6B2|OR12D3|OR11H6|OR52W1|OR10D3|OR4C46|OR2B2|OR52A1|OR1A1|OR52A5|OR51Q1|OR1N1|OR7E24|OR4C13|OR9A4|OR4C16|OR7G3|OR4C15|OR2T11|OR4C12|OR13A1|OR2T12|OR14J1|OR5AN1|OR52B4|OR4A47|OR2AE1|OR2W1|OR2H2|OR4K14|OR5V1|OR10X1|OR6Q1|OR13J1|OR1L8|OR8H3|OR5J2|OR1L1|OR4F4|OR4F3|OR10G3|OR2G3|OR10G9|OR2G6|OR8I2|OR5AP2|OR51V1|OR5K3|OR2B11|OR5K1|OR9G1|OR9G4|OR5T2|OR5T1|OR10Z1|OR4P4</t>
  </si>
  <si>
    <t xml:space="preserve">8.9976E-132</t>
  </si>
  <si>
    <t xml:space="preserve">sensory perception of chemical stimulus</t>
  </si>
  <si>
    <t xml:space="preserve">6.2599E-102</t>
  </si>
  <si>
    <t xml:space="preserve">1.9000E-99</t>
  </si>
  <si>
    <t xml:space="preserve">sensory perception</t>
  </si>
  <si>
    <t xml:space="preserve">1.6945E-98</t>
  </si>
  <si>
    <t xml:space="preserve">3.8845E-96</t>
  </si>
  <si>
    <t xml:space="preserve">cognition</t>
  </si>
  <si>
    <t xml:space="preserve">OR7A17|OR1J2|OR4F21|OR2J3|OR2J1|OR8S1|OR4S1|OR1J4|OR4D11|OR4L1|OR52D1|OR6C6|OR6C68|OR4D2|OR6C4|OR6C2|OR8K5|OR6C3|OR8K3|OR6C1|OR7C2|IL1B|OR5B21|OR7A10|OR2S2|OR5R1|OR2AJ1|OR10S1|OR4F16|OR4F15|OR5M3|OR1D2|OR10AG1|OR4D5|OR5M8|OR6M1|OR52K2|OR8B8|OR8J3|OR2D3|OR8B3|OR7D4|OR5AR1|OR2B3|OR11G2|OR8U1|OR56B4|OR52N4|OR10C1|OR5F1|OR4K5|OR2AG1|OR5P3|OR4K2|OR7G1|OR5P2|OR6C75|OR2M2|OR2M3|OR4K1|OR2M4|OR56A4|OR56A1|OR12D2|OR6B2|OR12D3|OR11H6|OR52W1|OR10D3|OR4C46|OR2B2|OR52A1|OR1A1|OR52A5|OR51Q1|OR1N1|OR7E24|OR4C13|OR9A4|OR4C16|OR7G3|OR4C15|OR2T11|OR4C12|OR2T12|OR13A1|OR14J1|OR5AN1|OR52B4|OR4A47|OR2AE1|OR2W1|OR2H2|OR4K14|OR5V1|OR10X1|OR6Q1|OR13J1|OR1L8|OR8H3|OR5J2|KIT|OR1L1|OR4F4|OR4F3|OR10G3|OR2G3|OR10G9|OR2G6|OR8I2|OR5AP2|OR51V1|OR5K3|OR2B11|OR5K1|OR9G1|OR9G4|OR5T2|OR5T1|OR10Z1|OR4P4</t>
  </si>
  <si>
    <t xml:space="preserve">8.1346E-84</t>
  </si>
  <si>
    <t xml:space="preserve">1.4919E-81</t>
  </si>
  <si>
    <t xml:space="preserve">neurological system process</t>
  </si>
  <si>
    <t xml:space="preserve">8.1338E-75</t>
  </si>
  <si>
    <t xml:space="preserve">1.2431E-72</t>
  </si>
  <si>
    <t xml:space="preserve">system process</t>
  </si>
  <si>
    <t xml:space="preserve">OR7A17|OR1J2|OR4F21|OR2J3|OR2J1|OR8S1|OR4S1|OR1J4|OR4D11|OR4L1|OR52D1|OR6C6|OR6C68|OR4D2|OR6C4|OR6C2|OR8K5|OR6C3|OR8K3|OR6C1|OR7C2|IL1B|OR5B21|OR7A10|OR2S2|OR5R1|OR2AJ1|OR10S1|OR4F16|OR4F15|OR5M3|OR1D2|OR10AG1|OR4D5|OR5M8|OR6M1|OR52K2|OR8B8|OR8J3|OR2D3|OR8B3|OR7D4|OR5AR1|OR2B3|OR11G2|POMC|OR8U1|OR56B4|OR52N4|OR10C1|OR5F1|OR4K5|OR5P3|OR2AG1|OR4K2|OR7G1|OR5P2|OR6C75|OR2M2|OR2M3|OR4K1|OR2M4|OR56A4|OR56A1|OR12D2|OR6B2|OR12D3|OR11H6|OR52W1|OR10D3|OR4C46|OR2B2|OR52A1|OR1A1|OR52A5|OR51Q1|OR1N1|OR7E24|OR4C13|OR4C16|OR9A4|OR4C15|OR7G3|OR2T11|OR4C12|OR2T12|OR13A1|OR14J1|OR5AN1|OR52B4|OR4A47|OR2AE1|OR2W1|OR2H2|OR4K14|OR5V1|OR10X1|OR6Q1|OR13J1|OR1L8|OR8H3|OR5J2|KIT|OR1L1|OR4F4|OR4F3|OR10G3|OR2G3|OR10G9|OR2G6|OR8I2|OR5AP2|OR51V1|MOGAT2|OR5K3|OR2B11|OR5K1|OR9G1|OR9G4|OR5T2|OR5T1|OR10Z1|OR4P4</t>
  </si>
  <si>
    <t xml:space="preserve">3.5620E-44</t>
  </si>
  <si>
    <t xml:space="preserve">4.6662E-42</t>
  </si>
  <si>
    <t xml:space="preserve">response to stimulus</t>
  </si>
  <si>
    <t xml:space="preserve">OR7A17|CASR|OR1J2|OR4F21|OR2J3|OR2J1|OR8S1|OR4S1|OR1J4|OR4D11|OR4L1|OR52D1|OR6C6|OR6C68|OR4D2|OR6C4|OR6C2|OR8K5|OR6C3|OR8K3|OR6C1|OR7C2|IL1B|REG3G|OR5B21|RDM1|OR7A10|OR2S2|OR5R1|OR2AJ1|OR10S1|OR4F16|OR4F15|OR5M3|OR1D2|OR10AG1|OR4D5|OR5M8|OR6M1|F5|OR52K2|OR8B8|OR8J3|OR2D3|OR8B3|OR7D4|OR5AR1|OR2B3|OR11G2|OR8U1|OR56B4|OR52N4|OR10C1|OR5F1|OR4K5|OR5P3|OR2AG1|OR4K2|OR7G1|OR5P2|OR6C75|OR2M2|OR4K1|OR2M3|OR2M4|ABCG2|OR56A4|OR56A1|OR12D2|OR6B2|OR12D3|OR11H6|OR52W1|OR10D3|OR4C46|OR2B2|OR52A1|OR1A1|OR52A5|OR1N1|OR51Q1|OR7E24|OR4C13|VN1R4|OR4C16|OR9A4|OR4C15|OR7G3|OR2T11|OR4C12|OR2T12|OR13A1|OR14J1|OR5AN1|OR52B4|PRG3|CAMP|OR4A47|SAA4|OR2AE1|CD163|OR2W1|OR2H2|OR4K14|OR5V1|OR10X1|OR6Q1|LCT|OR13J1|OR1L8|OR8H3|OR5J2|RAG1|IFNW1|RPS15A|KIT|OR1L1|OR4F4|OR4F3|OR10G3|OR2G3|OR10G9|UGT1A3|OR2G6|OR8I2|OR5AP2|OR51V1|OR5K3|OR2B11|OR5K1|OR9G1|OR9G4|TGH|OR5T2|OR5T1|OR10Z1|GLYAT|OR4P4</t>
  </si>
  <si>
    <t xml:space="preserve">3.8814E-35</t>
  </si>
  <si>
    <t xml:space="preserve">4.4491E-33</t>
  </si>
  <si>
    <t xml:space="preserve">multicellular organismal process</t>
  </si>
  <si>
    <t xml:space="preserve">OR7A17|CASR|OR1J2|OR4F21|OR2J3|OR2J1|OR8S1|OR4S1|OR1J4|OR4D11|OR4L1|OR52D1|OR6C6|OR6C68|OR4D2|OR6C4|OR6C2|OR8K5|OR6C3|OR8K3|OR6C1|OR7C2|IL1B|OR5B21|COL10A1|OR7A10|AMY2|OR2S2|OR5R1|OR2AJ1|OR10S1|OR4F16|OR4F15|OR5M3|OR1D2|OR10AG1|OR4D5|OR5M8|OR6M1|F5|OR52K2|OR8B8|OR8J3|OR2D3|OR8B3|OR7D4|OR5AR1|OR2B3|OR11G2|POMC|OR8U1|OR56B4|OR52N4|OR10C1|OR5F1|SPIN2B|OR4K5|OR5P3|OR2AG1|OR4K2|OR7G1|OR5P2|NXF2|OR6C75|OR2M2|OR4K1|OR2M3|OR2M4|OR56A4|OR56A1|OR12D2|BAAT|OR6B2|OR12D3|OR11H6|OR52W1|OR10D3|OR4C46|OR2B2|OR52A1|OR1A1|OR52A5|OR1N1|OR51Q1|OR7E24|OR4C13|OR4C16|OR9A4|OR4C15|OR7G3|OR2T11|OR4C12|OR2T12|OR13A1|OR14J1|AMY2B|AHNAK|OR5AN1|OR52B4|OR4A47|OR2AE1|OR2W1|OR2H2|OR4K14|OR5V1|OR10X1|OR6Q1|OR13J1|AMY1A|KRT6C|OR1L8|OR8H3|OR5J2|RAG1|KIT|OR1L1|OR4F4|OR4F3|OR10G3|OR2G3|OR10G9|OR2G6|OR8I2|OR5AP2|PGA3|PGA4|OR51V1|MOGAT2|OR5K3|OR2B11|OR5K1|NXF2B|OR9G1|OR9G4|OR5T2|OR5T1|OR10Z1|CDK20|OR4P4</t>
  </si>
  <si>
    <t xml:space="preserve">2.1392E-4</t>
  </si>
  <si>
    <t xml:space="preserve">2.1796E-2</t>
  </si>
  <si>
    <t xml:space="preserve">digestion</t>
  </si>
  <si>
    <t xml:space="preserve">AMY2|MOGAT2|BAAT|PGA3|PGA4|AMY2B|AMY1A</t>
  </si>
  <si>
    <t xml:space="preserve">Wildboars</t>
  </si>
  <si>
    <t xml:space="preserve">Domestic Pigs</t>
  </si>
  <si>
    <t xml:space="preserve">Samples</t>
  </si>
  <si>
    <t xml:space="preserve">ASWB01</t>
  </si>
  <si>
    <t xml:space="preserve">AsWB02</t>
  </si>
  <si>
    <t xml:space="preserve">AsWB03</t>
  </si>
  <si>
    <t xml:space="preserve">EuWB01</t>
  </si>
  <si>
    <t xml:space="preserve">EuWB02</t>
  </si>
  <si>
    <t xml:space="preserve">EuWB03</t>
  </si>
  <si>
    <t xml:space="preserve">AsD</t>
  </si>
  <si>
    <t xml:space="preserve">AsD02</t>
  </si>
  <si>
    <t xml:space="preserve">AsD03</t>
  </si>
  <si>
    <t xml:space="preserve">EuD01</t>
  </si>
  <si>
    <t xml:space="preserve">EuD02</t>
  </si>
  <si>
    <t xml:space="preserve">EuD03</t>
  </si>
  <si>
    <t xml:space="preserve">Cumulative count of Genes</t>
  </si>
  <si>
    <t xml:space="preserve">Total</t>
  </si>
  <si>
    <t xml:space="preserve">s.d.</t>
  </si>
  <si>
    <t xml:space="preserve">Name</t>
  </si>
  <si>
    <t xml:space="preserve">Sequence</t>
  </si>
  <si>
    <t xml:space="preserve">Olnr</t>
  </si>
  <si>
    <t xml:space="preserve">GenCNV_F5_P1_F</t>
  </si>
  <si>
    <t xml:space="preserve">AACGGTGCTGAGGACGAGT</t>
  </si>
  <si>
    <t xml:space="preserve">POMC</t>
  </si>
  <si>
    <t xml:space="preserve">OL13-350</t>
  </si>
  <si>
    <t xml:space="preserve">GenCNV_F5_P1_R</t>
  </si>
  <si>
    <t xml:space="preserve">CCAGCTCCCTCTTGAACTTG</t>
  </si>
  <si>
    <t xml:space="preserve">OL13-351</t>
  </si>
  <si>
    <t xml:space="preserve">GenCNV_F5_P3_F</t>
  </si>
  <si>
    <t xml:space="preserve">AAGTGCTACTGCGGCTTCAT</t>
  </si>
  <si>
    <t xml:space="preserve">OL13-352</t>
  </si>
  <si>
    <t xml:space="preserve">GenCNV_F5_P3_R</t>
  </si>
  <si>
    <t xml:space="preserve">TGATGGCATTTTTGAACAGC</t>
  </si>
  <si>
    <t xml:space="preserve">OL13-353</t>
  </si>
  <si>
    <t xml:space="preserve">GenCNV_F6_P1_F</t>
  </si>
  <si>
    <t xml:space="preserve">CCTCATTGCAGTGTGTCCTG</t>
  </si>
  <si>
    <t xml:space="preserve">LCMT1</t>
  </si>
  <si>
    <t xml:space="preserve">OL13-354</t>
  </si>
  <si>
    <t xml:space="preserve">GenCNV_F6_P1_R</t>
  </si>
  <si>
    <t xml:space="preserve">AAAGCCCAGGAGAGGGTCTA</t>
  </si>
  <si>
    <t xml:space="preserve">OL13-355</t>
  </si>
  <si>
    <t xml:space="preserve">GenCNV_F6_P2_F</t>
  </si>
  <si>
    <t xml:space="preserve">OL13-356</t>
  </si>
  <si>
    <t xml:space="preserve">GenCNV_F6_P2_R</t>
  </si>
  <si>
    <t xml:space="preserve">GCCCAGGAGAGGGTCTATTT</t>
  </si>
  <si>
    <t xml:space="preserve">OL13-357</t>
  </si>
  <si>
    <t xml:space="preserve">GenCNV_F7_P1_F</t>
  </si>
  <si>
    <t xml:space="preserve">GTGGGGGTGAACATGAAAAC</t>
  </si>
  <si>
    <t xml:space="preserve">CYTA1_PIG</t>
  </si>
  <si>
    <t xml:space="preserve">OL13-358</t>
  </si>
  <si>
    <t xml:space="preserve">GenCNV_F7_P1_R</t>
  </si>
  <si>
    <t xml:space="preserve">CTGAGCAAAACCACCCATTT</t>
  </si>
  <si>
    <t xml:space="preserve">OL13-359</t>
  </si>
  <si>
    <t xml:space="preserve">GenCNV_F7_P2_F</t>
  </si>
  <si>
    <t xml:space="preserve">GTTGGTGCCCTCTGAAGTGT</t>
  </si>
  <si>
    <t xml:space="preserve">OL13-360</t>
  </si>
  <si>
    <t xml:space="preserve">GenCNV_F7_P2_R</t>
  </si>
  <si>
    <t xml:space="preserve">OL13-361</t>
  </si>
  <si>
    <t xml:space="preserve">GenCNV_F8_P1_F</t>
  </si>
  <si>
    <t xml:space="preserve">GGCTGGATGACCAGATAAGG</t>
  </si>
  <si>
    <t xml:space="preserve">SUSD4</t>
  </si>
  <si>
    <t xml:space="preserve">OL13-362</t>
  </si>
  <si>
    <t xml:space="preserve">GenCNV_F8_P1_R</t>
  </si>
  <si>
    <t xml:space="preserve">ACTGTGACCTCCCATCAAGG</t>
  </si>
  <si>
    <t xml:space="preserve">OL13-363</t>
  </si>
  <si>
    <t xml:space="preserve">GenCNV_F8_P3_F</t>
  </si>
  <si>
    <t xml:space="preserve">ATTGTCCCACGTTCCATCAT</t>
  </si>
  <si>
    <t xml:space="preserve">OL13-364</t>
  </si>
  <si>
    <t xml:space="preserve">GenCNV_F8_P3_R</t>
  </si>
  <si>
    <t xml:space="preserve">CAAGATCCGTTACCCTGACA</t>
  </si>
  <si>
    <t xml:space="preserve">OL13-365</t>
  </si>
  <si>
    <t xml:space="preserve">GenCNV_F9_P1_F</t>
  </si>
  <si>
    <t xml:space="preserve">CCTGGGACACACAGTCTCCT</t>
  </si>
  <si>
    <t xml:space="preserve">CAMP</t>
  </si>
  <si>
    <t xml:space="preserve">OL13-366</t>
  </si>
  <si>
    <t xml:space="preserve">GenCNV_F9_P1_R</t>
  </si>
  <si>
    <t xml:space="preserve">TCTCCCCACTTTGATCCTTG</t>
  </si>
  <si>
    <t xml:space="preserve">OL13-367</t>
  </si>
  <si>
    <t xml:space="preserve">GenCNV_F9_P2_F</t>
  </si>
  <si>
    <t xml:space="preserve">OL13-368</t>
  </si>
  <si>
    <t xml:space="preserve">GenCNV_F9_P2_R</t>
  </si>
  <si>
    <t xml:space="preserve">CTCCCCACTTTGATCCTTGA</t>
  </si>
  <si>
    <t xml:space="preserve">OL13-369</t>
  </si>
  <si>
    <t xml:space="preserve">GenCNV_F10_P1_F</t>
  </si>
  <si>
    <t xml:space="preserve">AAAAGCAGTGGTCCCAGATG</t>
  </si>
  <si>
    <t xml:space="preserve">TRIP11</t>
  </si>
  <si>
    <t xml:space="preserve">OL13-370</t>
  </si>
  <si>
    <t xml:space="preserve">GenCNV_F10_P1_R</t>
  </si>
  <si>
    <t xml:space="preserve">TTTGGTTCCAGAGGTGTCCT</t>
  </si>
  <si>
    <t xml:space="preserve">OL13-371</t>
  </si>
  <si>
    <t xml:space="preserve">GenCNV_F10_P2_F</t>
  </si>
  <si>
    <t xml:space="preserve">AGTGGTCCCAGATGGATGAC</t>
  </si>
  <si>
    <t xml:space="preserve">OL13-372</t>
  </si>
  <si>
    <t xml:space="preserve">GenCNV_F10_P2_R</t>
  </si>
  <si>
    <t xml:space="preserve">OL13-373</t>
  </si>
  <si>
    <t xml:space="preserve">GenCNV_F1_P1_F</t>
  </si>
  <si>
    <t xml:space="preserve">CCAGGAGGCGGTAGAGATTA</t>
  </si>
  <si>
    <t xml:space="preserve">NPG3</t>
  </si>
  <si>
    <t xml:space="preserve">OL12-305</t>
  </si>
  <si>
    <t xml:space="preserve">GenCNV_F1_P1_R</t>
  </si>
  <si>
    <t xml:space="preserve">GTGGATCGCCTCAACGAG</t>
  </si>
  <si>
    <t xml:space="preserve">OL12-306</t>
  </si>
  <si>
    <t xml:space="preserve">GenCNV_F1_P2_F</t>
  </si>
  <si>
    <t xml:space="preserve">AGGTCTCCTTGCTGGGATTT</t>
  </si>
  <si>
    <t xml:space="preserve">OL12-307</t>
  </si>
  <si>
    <t xml:space="preserve">GenCNV_F1_P2_R</t>
  </si>
  <si>
    <t xml:space="preserve">GTTCCCTGGTAGACGGTGAA</t>
  </si>
  <si>
    <t xml:space="preserve">OL12-308</t>
  </si>
  <si>
    <t xml:space="preserve">GenCNV_F1_P3_F</t>
  </si>
  <si>
    <t xml:space="preserve">CGACACAGACGCAGAACCTA</t>
  </si>
  <si>
    <t xml:space="preserve">OL12-309</t>
  </si>
  <si>
    <t xml:space="preserve">GenCNV_F1_P3_R</t>
  </si>
  <si>
    <t xml:space="preserve">CCGAAACCTGTTTCTCTTGG</t>
  </si>
  <si>
    <t xml:space="preserve">OL12-310</t>
  </si>
  <si>
    <t xml:space="preserve">GenCNV_F2_P1_F</t>
  </si>
  <si>
    <t xml:space="preserve">ATGGGCAATCCACACACTCT</t>
  </si>
  <si>
    <t xml:space="preserve">FLG2</t>
  </si>
  <si>
    <t xml:space="preserve">OL12-311</t>
  </si>
  <si>
    <t xml:space="preserve">GenCNV_F2_P1_R</t>
  </si>
  <si>
    <t xml:space="preserve">GCTCCTGAGTGCCTTTCACT</t>
  </si>
  <si>
    <t xml:space="preserve">OL12-312</t>
  </si>
  <si>
    <t xml:space="preserve">GenCNV_F2_P2_F</t>
  </si>
  <si>
    <t xml:space="preserve">OL12-313</t>
  </si>
  <si>
    <t xml:space="preserve">GenCNV_F2_P2_R</t>
  </si>
  <si>
    <t xml:space="preserve">CTTCACCGTCACTGGACTCA</t>
  </si>
  <si>
    <t xml:space="preserve">OL12-314</t>
  </si>
  <si>
    <t xml:space="preserve">GenCNV_F2_P3_F</t>
  </si>
  <si>
    <t xml:space="preserve">AACAGATCACAGACAGGTTGGA</t>
  </si>
  <si>
    <t xml:space="preserve">OL12-315</t>
  </si>
  <si>
    <t xml:space="preserve">GenCNV_F2_P3_R</t>
  </si>
  <si>
    <t xml:space="preserve">CCCTGTCCACCTCGAACT</t>
  </si>
  <si>
    <t xml:space="preserve">OL12-316</t>
  </si>
  <si>
    <t xml:space="preserve">GenCNV_F3_P1_F</t>
  </si>
  <si>
    <t xml:space="preserve">GATGGCTGTTTCACCTCTCC</t>
  </si>
  <si>
    <t xml:space="preserve">KIT</t>
  </si>
  <si>
    <t xml:space="preserve">OL12-317</t>
  </si>
  <si>
    <t xml:space="preserve">GenCNV_F3_P1_R</t>
  </si>
  <si>
    <t xml:space="preserve">TCCTTTTGTCTGCCTTGGTT</t>
  </si>
  <si>
    <t xml:space="preserve">OL12-318</t>
  </si>
  <si>
    <t xml:space="preserve">GenCNV_F3_P2_F</t>
  </si>
  <si>
    <t xml:space="preserve">AGATGTGACTCCTGCCATCA</t>
  </si>
  <si>
    <t xml:space="preserve">OL12-319</t>
  </si>
  <si>
    <t xml:space="preserve">GenCNV_F3_P2_R</t>
  </si>
  <si>
    <t xml:space="preserve">AAAGCTGAGCAAGTCCTCCA</t>
  </si>
  <si>
    <t xml:space="preserve">OL12-320</t>
  </si>
  <si>
    <t xml:space="preserve">GenCNV_F3_P3_F</t>
  </si>
  <si>
    <t xml:space="preserve">TAACTTTGGGGAGGGTTTCC</t>
  </si>
  <si>
    <t xml:space="preserve">OL12-321</t>
  </si>
  <si>
    <t xml:space="preserve">GenCNV_F3_P3_R</t>
  </si>
  <si>
    <t xml:space="preserve">CAAGGACAGAAAAGCCAACA</t>
  </si>
  <si>
    <t xml:space="preserve">OL12-322</t>
  </si>
  <si>
    <t xml:space="preserve">GenCNV_F4_P1_F</t>
  </si>
  <si>
    <t xml:space="preserve">CCCCTGTTTGGTGATCAGTT</t>
  </si>
  <si>
    <t xml:space="preserve">UGT2B10</t>
  </si>
  <si>
    <t xml:space="preserve">OL12-323</t>
  </si>
  <si>
    <t xml:space="preserve">GenCNV_F4_P1_R</t>
  </si>
  <si>
    <t xml:space="preserve">CCCTTTAGCTTGGACACGAG</t>
  </si>
  <si>
    <t xml:space="preserve">OL12-324</t>
  </si>
  <si>
    <t xml:space="preserve">GenCNV_F4_P2_F</t>
  </si>
  <si>
    <t xml:space="preserve">TTTAGGTCATCCCCAAACCA</t>
  </si>
  <si>
    <t xml:space="preserve">OL12-325</t>
  </si>
  <si>
    <t xml:space="preserve">GenCNV_F4_P2_R</t>
  </si>
  <si>
    <t xml:space="preserve">AGATCCCATTGGTTCCACAG</t>
  </si>
  <si>
    <t xml:space="preserve">OL12-326</t>
  </si>
  <si>
    <t xml:space="preserve">GenCNV_F4_P3_F</t>
  </si>
  <si>
    <t xml:space="preserve">TGTGTACCGGTTGATCTGGA</t>
  </si>
  <si>
    <t xml:space="preserve">OL12-327</t>
  </si>
  <si>
    <t xml:space="preserve">GenCNV_F4_P3_R</t>
  </si>
  <si>
    <t xml:space="preserve">CAGGCACCCAGAAGAGTAGG</t>
  </si>
  <si>
    <t xml:space="preserve">OL12-328</t>
  </si>
  <si>
    <t xml:space="preserve">NonGenCNV_F1_P1_F</t>
  </si>
  <si>
    <t xml:space="preserve">GGTGCCACAGGAATGAAAAC</t>
  </si>
  <si>
    <t xml:space="preserve">OL12-281</t>
  </si>
  <si>
    <t xml:space="preserve">NonGenCNV_F1_P1_R</t>
  </si>
  <si>
    <t xml:space="preserve">GGTTTGCAATGACATGCTTC</t>
  </si>
  <si>
    <t xml:space="preserve">OL12-282</t>
  </si>
  <si>
    <t xml:space="preserve">NonGenCNV_F1_P2_F</t>
  </si>
  <si>
    <t xml:space="preserve">CAAGGCTTAGGCAGATTCCA</t>
  </si>
  <si>
    <t xml:space="preserve">OL12-283</t>
  </si>
  <si>
    <t xml:space="preserve">NonGenCNV_F1_P2_R</t>
  </si>
  <si>
    <t xml:space="preserve">CACCAAGGCTGGGAAACTT</t>
  </si>
  <si>
    <t xml:space="preserve">OL12-284</t>
  </si>
  <si>
    <t xml:space="preserve">NonGenCNV_F1_P3_F</t>
  </si>
  <si>
    <t xml:space="preserve">CTCCATGCCCTGAATCTGTT</t>
  </si>
  <si>
    <t xml:space="preserve">OL12-285</t>
  </si>
  <si>
    <t xml:space="preserve">NonGenCNV_F1_P3_R</t>
  </si>
  <si>
    <t xml:space="preserve">ACAGGGTGCCTGAGAACTTG</t>
  </si>
  <si>
    <t xml:space="preserve">OL12-286</t>
  </si>
  <si>
    <t xml:space="preserve">NonGenCNV_F2_P1_F</t>
  </si>
  <si>
    <t xml:space="preserve">CATCTCAGCAGTGGGTCAGA</t>
  </si>
  <si>
    <t xml:space="preserve">OL12-287</t>
  </si>
  <si>
    <t xml:space="preserve">NonGenCNV_F2_P1_R</t>
  </si>
  <si>
    <t xml:space="preserve">GTGGATGCAAGGTTCTCCAT</t>
  </si>
  <si>
    <t xml:space="preserve">OL12-288</t>
  </si>
  <si>
    <t xml:space="preserve">NonGenCNV_F2_P2_F</t>
  </si>
  <si>
    <t xml:space="preserve">ATGGAGAACCTTGCATCCAC</t>
  </si>
  <si>
    <t xml:space="preserve">OL12-289</t>
  </si>
  <si>
    <t xml:space="preserve">NonGenCNV_F2_P2_R</t>
  </si>
  <si>
    <t xml:space="preserve">TGGATTCCACACTCACCAGA</t>
  </si>
  <si>
    <t xml:space="preserve">OL12-290</t>
  </si>
  <si>
    <t xml:space="preserve">NonGenCNV_F2_P3_F</t>
  </si>
  <si>
    <t xml:space="preserve">ATTCCTGTGTGTGCGTGTGT</t>
  </si>
  <si>
    <t xml:space="preserve">OL12-291</t>
  </si>
  <si>
    <t xml:space="preserve">NonGenCNV_F2_P3_R</t>
  </si>
  <si>
    <t xml:space="preserve">CCCAATCTGTGAGGAGAGGA</t>
  </si>
  <si>
    <t xml:space="preserve">OL12-292</t>
  </si>
  <si>
    <t xml:space="preserve">NonGenCNV_F3_P1_F</t>
  </si>
  <si>
    <t xml:space="preserve">GTCAGTGAGCCCAAAGGGTA</t>
  </si>
  <si>
    <t xml:space="preserve">OL12-293</t>
  </si>
  <si>
    <t xml:space="preserve">NonGenCNV_F3_P1_R</t>
  </si>
  <si>
    <t xml:space="preserve">GACTCTCAGCCTCACCATCC</t>
  </si>
  <si>
    <t xml:space="preserve">OL12-294</t>
  </si>
  <si>
    <t xml:space="preserve">NonGenCNV_F3_P2_F</t>
  </si>
  <si>
    <t xml:space="preserve">GCTGGGCTTTAACCATGAAA</t>
  </si>
  <si>
    <t xml:space="preserve">OL12-295</t>
  </si>
  <si>
    <t xml:space="preserve">NonGenCNV_F3_P2_R</t>
  </si>
  <si>
    <t xml:space="preserve">GCAGCAAATGTCCACTCTAGC</t>
  </si>
  <si>
    <t xml:space="preserve">OL12-296</t>
  </si>
  <si>
    <t xml:space="preserve">NonGenCNV_F3_P3_F</t>
  </si>
  <si>
    <t xml:space="preserve">TGCCTCCAAATATGACTCTCC</t>
  </si>
  <si>
    <t xml:space="preserve">OL12-297</t>
  </si>
  <si>
    <t xml:space="preserve">NonGenCNV_F3_P3_R</t>
  </si>
  <si>
    <t xml:space="preserve">AACTTTCTCTGGCTGGGACA</t>
  </si>
  <si>
    <t xml:space="preserve">OL12-298</t>
  </si>
  <si>
    <t xml:space="preserve">NonGenCNV_F4_P1_F</t>
  </si>
  <si>
    <t xml:space="preserve">GCTCACTTCCAGCCTCAGTC</t>
  </si>
  <si>
    <t xml:space="preserve">OL12-299</t>
  </si>
  <si>
    <t xml:space="preserve">NonGenCNV_F4_P1_R</t>
  </si>
  <si>
    <t xml:space="preserve">TGGAAGGTCATCCTGGAAAG</t>
  </si>
  <si>
    <t xml:space="preserve">OL12-300</t>
  </si>
  <si>
    <t xml:space="preserve">NonGenCNV_F4_P2_F</t>
  </si>
  <si>
    <t xml:space="preserve">AGCTCGTCGTCGCATATTCT</t>
  </si>
  <si>
    <t xml:space="preserve">OL12-301</t>
  </si>
  <si>
    <t xml:space="preserve">NonGenCNV_F4_P2_R</t>
  </si>
  <si>
    <t xml:space="preserve">GGTCAACGTCTCCCTCAAAA</t>
  </si>
  <si>
    <t xml:space="preserve">OL12-302</t>
  </si>
  <si>
    <t xml:space="preserve">NonGenCNV_F4_P3_F</t>
  </si>
  <si>
    <t xml:space="preserve">CTACTGAGGACGGCCAAGAG</t>
  </si>
  <si>
    <t xml:space="preserve">OL12-303</t>
  </si>
  <si>
    <t xml:space="preserve">NonGenCNV_F4_P3_R</t>
  </si>
  <si>
    <t xml:space="preserve">CTGAGGACCGTGTTCATGC</t>
  </si>
  <si>
    <t xml:space="preserve">OL12-304</t>
  </si>
  <si>
    <t xml:space="preserve">NonGenCNV_F5_P2_F</t>
  </si>
  <si>
    <t xml:space="preserve">TCCTGGGGGTTCCTATTTTC</t>
  </si>
  <si>
    <t xml:space="preserve">OL13-374</t>
  </si>
  <si>
    <t xml:space="preserve">NonGenCNV_F5_P2_R</t>
  </si>
  <si>
    <t xml:space="preserve">GGAGCCCTTTCCTTGTATCC</t>
  </si>
  <si>
    <t xml:space="preserve">OL13-375</t>
  </si>
  <si>
    <t xml:space="preserve">NonGenCNV_F5_P3_F</t>
  </si>
  <si>
    <t xml:space="preserve">CTGTTCCTGGGGGTTCCTAT</t>
  </si>
  <si>
    <t xml:space="preserve">OL13-376</t>
  </si>
  <si>
    <t xml:space="preserve">NonGenCNV_F5_P3_R</t>
  </si>
  <si>
    <t xml:space="preserve">OL13-377</t>
  </si>
  <si>
    <t xml:space="preserve">NonGenCNV_F6_P1_F</t>
  </si>
  <si>
    <t xml:space="preserve">TTCTGTGATGCAGCAAATTCTT</t>
  </si>
  <si>
    <t xml:space="preserve">OL13-378</t>
  </si>
  <si>
    <t xml:space="preserve">NonGenCNV_F6_P1_R</t>
  </si>
  <si>
    <t xml:space="preserve">TCTCCAGCACTCTGGACAAA</t>
  </si>
  <si>
    <t xml:space="preserve">OL13-379</t>
  </si>
  <si>
    <t xml:space="preserve">NonGenCNV_F6_P2_F</t>
  </si>
  <si>
    <t xml:space="preserve">TCGACCATGTTGTGACTCTTCT</t>
  </si>
  <si>
    <t xml:space="preserve">OL13-380</t>
  </si>
  <si>
    <t xml:space="preserve">NonGenCNV_F6_P2_R</t>
  </si>
  <si>
    <t xml:space="preserve">OL13-381</t>
  </si>
  <si>
    <t xml:space="preserve">NonGenCNV_F7_P1_F</t>
  </si>
  <si>
    <t xml:space="preserve">TTGTGGGGGATACAGGTGTT</t>
  </si>
  <si>
    <t xml:space="preserve">OL13-382</t>
  </si>
  <si>
    <t xml:space="preserve">NonGenCNV_F7_P1_R</t>
  </si>
  <si>
    <t xml:space="preserve">GGTGATACTAGCAGGATGGAGTG</t>
  </si>
  <si>
    <t xml:space="preserve">OL13-383</t>
  </si>
  <si>
    <t xml:space="preserve">NonGenCNV_F7_P3_F</t>
  </si>
  <si>
    <t xml:space="preserve">AACACAGCGTGAGTGCAAAG</t>
  </si>
  <si>
    <t xml:space="preserve">OL13-384</t>
  </si>
  <si>
    <t xml:space="preserve">NonGenCNV_F7_P3_R</t>
  </si>
  <si>
    <t xml:space="preserve">CCCAGGATCTAGGTCAGTGC</t>
  </si>
  <si>
    <t xml:space="preserve">OL13-385</t>
  </si>
  <si>
    <t xml:space="preserve">NonGenCNV_F8_P1_F</t>
  </si>
  <si>
    <t xml:space="preserve">GTCAACCTCACCCTCTTCCA</t>
  </si>
  <si>
    <t xml:space="preserve">OL13-386</t>
  </si>
  <si>
    <t xml:space="preserve">NonGenCNV_F8_P1_R</t>
  </si>
  <si>
    <t xml:space="preserve">CTGTGGGTTTCTCTGGTGGT</t>
  </si>
  <si>
    <t xml:space="preserve">OL13-387</t>
  </si>
  <si>
    <t xml:space="preserve">NonGenCNV_F8_P2_F</t>
  </si>
  <si>
    <t xml:space="preserve">TCAACCTCACCCTCTTCCAC</t>
  </si>
  <si>
    <t xml:space="preserve">OL13-388</t>
  </si>
  <si>
    <t xml:space="preserve">NonGenCNV_F8_P2_R</t>
  </si>
  <si>
    <t xml:space="preserve">OL13-389</t>
  </si>
  <si>
    <t xml:space="preserve">NonGenCNV_F9_P2_F</t>
  </si>
  <si>
    <t xml:space="preserve">CAGGACAATAAGTGGCCAAAA</t>
  </si>
  <si>
    <t xml:space="preserve">OL13-390</t>
  </si>
  <si>
    <t xml:space="preserve">NonGenCNV_F9_P2_R</t>
  </si>
  <si>
    <t xml:space="preserve">TGTAATGGGCACATCTCAGC</t>
  </si>
  <si>
    <t xml:space="preserve">OL13-391</t>
  </si>
  <si>
    <t xml:space="preserve">NonGenCNV_F9_P3_F</t>
  </si>
  <si>
    <t xml:space="preserve">AGGCTGAGATGTGCCCATTA</t>
  </si>
  <si>
    <t xml:space="preserve">OL13-392</t>
  </si>
  <si>
    <t xml:space="preserve">NonGenCNV_F9_P3_R</t>
  </si>
  <si>
    <t xml:space="preserve">AAATTGGAGCCAGAAGGCTA</t>
  </si>
  <si>
    <t xml:space="preserve">OL13-393</t>
  </si>
  <si>
    <t xml:space="preserve">NonGenCNV_F10_P1_F</t>
  </si>
  <si>
    <t xml:space="preserve">GCCTCCAGGAGAAACTCAGG</t>
  </si>
  <si>
    <t xml:space="preserve">OL13-394</t>
  </si>
  <si>
    <t xml:space="preserve">NonGenCNV_F10_P1_R</t>
  </si>
  <si>
    <t xml:space="preserve">AGATGGTGCTGGAGATGAGC</t>
  </si>
  <si>
    <t xml:space="preserve">OL13-395</t>
  </si>
  <si>
    <t xml:space="preserve">NonGenCNV_F10_P2_F</t>
  </si>
  <si>
    <t xml:space="preserve">OL13-396</t>
  </si>
  <si>
    <t xml:space="preserve">NonGenCNV_F10_P2_R</t>
  </si>
  <si>
    <t xml:space="preserve">GTGCTGGAGATGAGCGTTTT</t>
  </si>
  <si>
    <t xml:space="preserve">OL13-397</t>
  </si>
  <si>
    <t xml:space="preserve">Diploid_F1_F</t>
  </si>
  <si>
    <t xml:space="preserve">CCTGTTCCCTTCCTGTTCAA</t>
  </si>
  <si>
    <t xml:space="preserve">OL12-329</t>
  </si>
  <si>
    <t xml:space="preserve">Diploid_F1_R</t>
  </si>
  <si>
    <t xml:space="preserve">TGCATCGACCATAAAAGCAG</t>
  </si>
  <si>
    <t xml:space="preserve">OL12-330</t>
  </si>
  <si>
    <t xml:space="preserve">Diploid_F2_F</t>
  </si>
  <si>
    <t xml:space="preserve">ACATCCAACCAGGGTCAAAA</t>
  </si>
  <si>
    <t xml:space="preserve">OL12-331</t>
  </si>
  <si>
    <t xml:space="preserve">Diploid_F2_R</t>
  </si>
  <si>
    <t xml:space="preserve">AGCAGGAGCCAGTGGAGTAA</t>
  </si>
  <si>
    <t xml:space="preserve">OL12-332</t>
  </si>
  <si>
    <t xml:space="preserve">Diploid_F3_F</t>
  </si>
  <si>
    <t xml:space="preserve">ACTGCTTTGGCCTTTGAAGA</t>
  </si>
  <si>
    <t xml:space="preserve">OL12-333</t>
  </si>
  <si>
    <t xml:space="preserve">Diploid_F3_R</t>
  </si>
  <si>
    <t xml:space="preserve">AGACAGTCCAAATGGCTTGC</t>
  </si>
  <si>
    <t xml:space="preserve">OL12-334</t>
  </si>
  <si>
    <t xml:space="preserve">Diploid_F4_F</t>
  </si>
  <si>
    <t xml:space="preserve">TCCGAATCCCCTGTATTTCA</t>
  </si>
  <si>
    <t xml:space="preserve">OL12-335</t>
  </si>
  <si>
    <t xml:space="preserve">Diploid_F4_R</t>
  </si>
  <si>
    <t xml:space="preserve">TAATGACCCGTCTGGCACTT</t>
  </si>
  <si>
    <t xml:space="preserve">OL12-336</t>
  </si>
  <si>
    <t xml:space="preserve">Diploid_F5_F</t>
  </si>
  <si>
    <t xml:space="preserve">AGAGGATGGGTGAGTGGATG</t>
  </si>
  <si>
    <t xml:space="preserve">OL12-337</t>
  </si>
  <si>
    <t xml:space="preserve">Diploid_F5_R</t>
  </si>
  <si>
    <t xml:space="preserve">TGCAGATCTGGCAGAAAACA</t>
  </si>
  <si>
    <t xml:space="preserve">OL12-338</t>
  </si>
  <si>
    <t xml:space="preserve">Diploid_F6_F</t>
  </si>
  <si>
    <t xml:space="preserve">TACAGAGCATGTGGCTCCAA</t>
  </si>
  <si>
    <t xml:space="preserve">OL12-339</t>
  </si>
  <si>
    <t xml:space="preserve">Diploid_F6_R</t>
  </si>
  <si>
    <t xml:space="preserve">ATCCTGCCTTTGGTTACACG</t>
  </si>
  <si>
    <t xml:space="preserve">OL12-340</t>
  </si>
  <si>
    <t xml:space="preserve">Unsuccessful assay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2"/>
      <name val="Arial"/>
      <family val="2"/>
    </font>
    <font>
      <sz val="11"/>
      <color rgb="FF000000"/>
      <name val="Calibri"/>
      <family val="2"/>
      <charset val="1"/>
    </font>
    <font>
      <b val="true"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hair"/>
      <top/>
      <bottom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 style="thick"/>
      <right style="thick"/>
      <top style="thick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9" activeCellId="0" sqref="C19"/>
    </sheetView>
  </sheetViews>
  <sheetFormatPr defaultColWidth="11.5703125" defaultRowHeight="12.75" zeroHeight="false" outlineLevelRow="0" outlineLevelCol="0"/>
  <cols>
    <col collapsed="false" customWidth="true" hidden="false" outlineLevel="0" max="3" min="2" style="0" width="12.05"/>
    <col collapsed="false" customWidth="true" hidden="false" outlineLevel="0" max="4" min="4" style="0" width="34.39"/>
    <col collapsed="false" customWidth="true" hidden="false" outlineLevel="0" max="5" min="5" style="0" width="255.99"/>
  </cols>
  <sheetData>
    <row r="1" customFormat="false" ht="14.1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/>
    </row>
    <row r="2" customFormat="false" ht="14.1" hidden="false" customHeight="false" outlineLevel="0" collapsed="false">
      <c r="A2" s="1" t="n">
        <v>7608</v>
      </c>
      <c r="B2" s="2" t="s">
        <v>5</v>
      </c>
      <c r="C2" s="2" t="s">
        <v>6</v>
      </c>
      <c r="D2" s="1" t="s">
        <v>7</v>
      </c>
      <c r="E2" s="1" t="s">
        <v>8</v>
      </c>
      <c r="F2" s="1"/>
    </row>
    <row r="3" customFormat="false" ht="14.1" hidden="false" customHeight="false" outlineLevel="0" collapsed="false">
      <c r="A3" s="1" t="n">
        <v>7606</v>
      </c>
      <c r="B3" s="2" t="s">
        <v>9</v>
      </c>
      <c r="C3" s="2" t="s">
        <v>6</v>
      </c>
      <c r="D3" s="1" t="s">
        <v>10</v>
      </c>
      <c r="E3" s="1" t="s">
        <v>8</v>
      </c>
      <c r="F3" s="1"/>
    </row>
    <row r="4" customFormat="false" ht="14.1" hidden="false" customHeight="false" outlineLevel="0" collapsed="false">
      <c r="A4" s="1" t="n">
        <v>7600</v>
      </c>
      <c r="B4" s="2" t="s">
        <v>11</v>
      </c>
      <c r="C4" s="2" t="s">
        <v>12</v>
      </c>
      <c r="D4" s="1" t="s">
        <v>13</v>
      </c>
      <c r="E4" s="1" t="s">
        <v>8</v>
      </c>
      <c r="F4" s="1"/>
    </row>
    <row r="5" customFormat="false" ht="14.1" hidden="false" customHeight="false" outlineLevel="0" collapsed="false">
      <c r="A5" s="1" t="n">
        <v>50890</v>
      </c>
      <c r="B5" s="2" t="s">
        <v>14</v>
      </c>
      <c r="C5" s="2" t="s">
        <v>15</v>
      </c>
      <c r="D5" s="1" t="s">
        <v>16</v>
      </c>
      <c r="E5" s="1" t="s">
        <v>17</v>
      </c>
      <c r="F5" s="1"/>
    </row>
    <row r="6" customFormat="false" ht="14.1" hidden="false" customHeight="false" outlineLevel="0" collapsed="false">
      <c r="A6" s="1" t="n">
        <v>50877</v>
      </c>
      <c r="B6" s="2" t="s">
        <v>18</v>
      </c>
      <c r="C6" s="2" t="s">
        <v>19</v>
      </c>
      <c r="D6" s="1" t="s">
        <v>20</v>
      </c>
      <c r="E6" s="1" t="s">
        <v>17</v>
      </c>
      <c r="F6" s="1"/>
    </row>
    <row r="7" customFormat="false" ht="14.1" hidden="false" customHeight="false" outlineLevel="0" collapsed="false">
      <c r="A7" s="1" t="n">
        <v>3008</v>
      </c>
      <c r="B7" s="2" t="s">
        <v>21</v>
      </c>
      <c r="C7" s="2" t="s">
        <v>22</v>
      </c>
      <c r="D7" s="1" t="s">
        <v>23</v>
      </c>
      <c r="E7" s="1" t="s">
        <v>24</v>
      </c>
      <c r="F7" s="1"/>
    </row>
    <row r="8" customFormat="false" ht="14.1" hidden="false" customHeight="false" outlineLevel="0" collapsed="false">
      <c r="A8" s="1" t="n">
        <v>50896</v>
      </c>
      <c r="B8" s="2" t="s">
        <v>25</v>
      </c>
      <c r="C8" s="2" t="s">
        <v>26</v>
      </c>
      <c r="D8" s="1" t="s">
        <v>27</v>
      </c>
      <c r="E8" s="1" t="s">
        <v>28</v>
      </c>
      <c r="F8" s="1"/>
    </row>
    <row r="9" customFormat="false" ht="14.1" hidden="false" customHeight="false" outlineLevel="0" collapsed="false">
      <c r="A9" s="1" t="n">
        <v>32501</v>
      </c>
      <c r="B9" s="2" t="s">
        <v>29</v>
      </c>
      <c r="C9" s="2" t="s">
        <v>30</v>
      </c>
      <c r="D9" s="1" t="s">
        <v>31</v>
      </c>
      <c r="E9" s="1" t="s">
        <v>32</v>
      </c>
      <c r="F9" s="1"/>
    </row>
    <row r="10" customFormat="false" ht="14.1" hidden="false" customHeight="false" outlineLevel="0" collapsed="false">
      <c r="A10" s="1" t="n">
        <v>7586</v>
      </c>
      <c r="B10" s="2" t="s">
        <v>33</v>
      </c>
      <c r="C10" s="2" t="s">
        <v>34</v>
      </c>
      <c r="D10" s="1" t="s">
        <v>35</v>
      </c>
      <c r="E10" s="1" t="s">
        <v>36</v>
      </c>
      <c r="F10" s="1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6" activeCellId="0" sqref="C26"/>
    </sheetView>
  </sheetViews>
  <sheetFormatPr defaultColWidth="11.5703125" defaultRowHeight="12.8" zeroHeight="false" outlineLevelRow="0" outlineLevelCol="0"/>
  <sheetData>
    <row r="1" customFormat="false" ht="16.5" hidden="false" customHeight="false" outlineLevel="0" collapsed="false">
      <c r="A1" s="3"/>
      <c r="B1" s="4" t="s">
        <v>37</v>
      </c>
      <c r="C1" s="4"/>
      <c r="D1" s="4"/>
      <c r="E1" s="4"/>
      <c r="F1" s="4"/>
      <c r="G1" s="4"/>
      <c r="H1" s="4" t="s">
        <v>38</v>
      </c>
      <c r="I1" s="4"/>
      <c r="J1" s="4"/>
      <c r="K1" s="4"/>
      <c r="L1" s="4"/>
      <c r="M1" s="4"/>
    </row>
    <row r="2" customFormat="false" ht="16.5" hidden="false" customHeight="false" outlineLevel="0" collapsed="false">
      <c r="A2" s="5" t="s">
        <v>39</v>
      </c>
      <c r="B2" s="5" t="s">
        <v>40</v>
      </c>
      <c r="C2" s="5" t="s">
        <v>41</v>
      </c>
      <c r="D2" s="5" t="s">
        <v>42</v>
      </c>
      <c r="E2" s="5" t="s">
        <v>43</v>
      </c>
      <c r="F2" s="5" t="s">
        <v>44</v>
      </c>
      <c r="G2" s="5" t="s">
        <v>45</v>
      </c>
      <c r="H2" s="5" t="s">
        <v>46</v>
      </c>
      <c r="I2" s="5" t="s">
        <v>47</v>
      </c>
      <c r="J2" s="5" t="s">
        <v>48</v>
      </c>
      <c r="K2" s="5" t="s">
        <v>49</v>
      </c>
      <c r="L2" s="5" t="s">
        <v>50</v>
      </c>
      <c r="M2" s="5" t="s">
        <v>51</v>
      </c>
    </row>
    <row r="3" customFormat="false" ht="16.5" hidden="false" customHeight="false" outlineLevel="0" collapsed="false">
      <c r="A3" s="6" t="s">
        <v>52</v>
      </c>
      <c r="B3" s="7" t="n">
        <v>5743</v>
      </c>
      <c r="C3" s="7" t="n">
        <v>3593</v>
      </c>
      <c r="D3" s="7" t="n">
        <v>4210</v>
      </c>
      <c r="E3" s="7" t="n">
        <v>6384</v>
      </c>
      <c r="F3" s="7" t="n">
        <v>6377</v>
      </c>
      <c r="G3" s="8" t="n">
        <v>3899</v>
      </c>
      <c r="H3" s="7" t="n">
        <v>6472</v>
      </c>
      <c r="I3" s="7" t="n">
        <v>6161</v>
      </c>
      <c r="J3" s="7" t="n">
        <v>4849</v>
      </c>
      <c r="K3" s="7" t="n">
        <v>6105</v>
      </c>
      <c r="L3" s="7" t="n">
        <v>5664</v>
      </c>
      <c r="M3" s="9" t="n">
        <v>5411</v>
      </c>
    </row>
    <row r="4" customFormat="false" ht="16.5" hidden="false" customHeight="false" outlineLevel="0" collapsed="false">
      <c r="A4" s="5" t="s">
        <v>53</v>
      </c>
      <c r="B4" s="10"/>
      <c r="C4" s="10"/>
      <c r="D4" s="10"/>
      <c r="E4" s="10"/>
      <c r="F4" s="10"/>
      <c r="G4" s="8" t="n">
        <f aca="false">SUM(B3:G3)</f>
        <v>30206</v>
      </c>
      <c r="H4" s="10"/>
      <c r="I4" s="10"/>
      <c r="J4" s="10"/>
      <c r="K4" s="10"/>
      <c r="L4" s="10"/>
      <c r="M4" s="8" t="n">
        <f aca="false">SUM(H3:M3)</f>
        <v>34662</v>
      </c>
    </row>
    <row r="5" customFormat="false" ht="16.5" hidden="false" customHeight="false" outlineLevel="0" collapsed="false">
      <c r="A5" s="5" t="s">
        <v>54</v>
      </c>
      <c r="B5" s="10"/>
      <c r="C5" s="10"/>
      <c r="D5" s="10"/>
      <c r="E5" s="10"/>
      <c r="F5" s="10"/>
      <c r="G5" s="5" t="n">
        <f aca="false">STDEV(B3:G3)</f>
        <v>1278.47654130479</v>
      </c>
      <c r="H5" s="10"/>
      <c r="I5" s="10"/>
      <c r="J5" s="10"/>
      <c r="K5" s="10"/>
      <c r="L5" s="10"/>
      <c r="M5" s="5" t="n">
        <f aca="false">STDEV(H3:M3)</f>
        <v>590.927068258004</v>
      </c>
    </row>
  </sheetData>
  <mergeCells count="6">
    <mergeCell ref="B1:G1"/>
    <mergeCell ref="H1:M1"/>
    <mergeCell ref="B4:F4"/>
    <mergeCell ref="H4:L4"/>
    <mergeCell ref="B5:F5"/>
    <mergeCell ref="H5:L5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1"/>
  <sheetViews>
    <sheetView showFormulas="false" showGridLines="true" showRowColHeaders="true" showZeros="true" rightToLeft="false" tabSelected="true" showOutlineSymbols="true" defaultGridColor="true" view="normal" topLeftCell="A85" colorId="64" zoomScale="100" zoomScaleNormal="100" zoomScalePageLayoutView="100" workbookViewId="0">
      <selection pane="topLeft" activeCell="H120" activeCellId="0" sqref="H120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21.59"/>
  </cols>
  <sheetData>
    <row r="1" customFormat="false" ht="16.5" hidden="false" customHeight="false" outlineLevel="0" collapsed="false">
      <c r="A1" s="11" t="s">
        <v>55</v>
      </c>
      <c r="B1" s="11" t="s">
        <v>56</v>
      </c>
      <c r="C1" s="11"/>
      <c r="D1" s="11"/>
      <c r="E1" s="11"/>
      <c r="F1" s="11" t="s">
        <v>57</v>
      </c>
    </row>
    <row r="2" customFormat="false" ht="15.3" hidden="false" customHeight="false" outlineLevel="0" collapsed="false">
      <c r="A2" s="1" t="s">
        <v>58</v>
      </c>
      <c r="B2" s="1" t="s">
        <v>59</v>
      </c>
      <c r="C2" s="1"/>
      <c r="D2" s="1"/>
      <c r="E2" s="1" t="s">
        <v>60</v>
      </c>
      <c r="F2" s="12" t="s">
        <v>61</v>
      </c>
    </row>
    <row r="3" customFormat="false" ht="15.3" hidden="false" customHeight="false" outlineLevel="0" collapsed="false">
      <c r="A3" s="1" t="s">
        <v>62</v>
      </c>
      <c r="B3" s="1" t="s">
        <v>63</v>
      </c>
      <c r="C3" s="1"/>
      <c r="D3" s="1"/>
      <c r="E3" s="1" t="s">
        <v>60</v>
      </c>
      <c r="F3" s="12" t="s">
        <v>64</v>
      </c>
    </row>
    <row r="4" customFormat="false" ht="15.3" hidden="false" customHeight="false" outlineLevel="0" collapsed="false">
      <c r="A4" s="1" t="s">
        <v>65</v>
      </c>
      <c r="B4" s="1" t="s">
        <v>66</v>
      </c>
      <c r="C4" s="1"/>
      <c r="D4" s="1"/>
      <c r="E4" s="1" t="s">
        <v>60</v>
      </c>
      <c r="F4" s="12" t="s">
        <v>67</v>
      </c>
    </row>
    <row r="5" customFormat="false" ht="15.3" hidden="false" customHeight="false" outlineLevel="0" collapsed="false">
      <c r="A5" s="1" t="s">
        <v>68</v>
      </c>
      <c r="B5" s="1" t="s">
        <v>69</v>
      </c>
      <c r="C5" s="1"/>
      <c r="D5" s="1"/>
      <c r="E5" s="1" t="s">
        <v>60</v>
      </c>
      <c r="F5" s="12" t="s">
        <v>70</v>
      </c>
    </row>
    <row r="6" customFormat="false" ht="15.3" hidden="false" customHeight="false" outlineLevel="0" collapsed="false">
      <c r="A6" s="1" t="s">
        <v>71</v>
      </c>
      <c r="B6" s="1" t="s">
        <v>72</v>
      </c>
      <c r="C6" s="1"/>
      <c r="D6" s="1"/>
      <c r="E6" s="1" t="s">
        <v>73</v>
      </c>
      <c r="F6" s="12" t="s">
        <v>74</v>
      </c>
    </row>
    <row r="7" customFormat="false" ht="15.3" hidden="false" customHeight="false" outlineLevel="0" collapsed="false">
      <c r="A7" s="1" t="s">
        <v>75</v>
      </c>
      <c r="B7" s="1" t="s">
        <v>76</v>
      </c>
      <c r="C7" s="1"/>
      <c r="D7" s="1"/>
      <c r="E7" s="1" t="s">
        <v>73</v>
      </c>
      <c r="F7" s="12" t="s">
        <v>77</v>
      </c>
    </row>
    <row r="8" customFormat="false" ht="15.3" hidden="false" customHeight="false" outlineLevel="0" collapsed="false">
      <c r="A8" s="1" t="s">
        <v>78</v>
      </c>
      <c r="B8" s="1" t="s">
        <v>72</v>
      </c>
      <c r="C8" s="1"/>
      <c r="D8" s="1"/>
      <c r="E8" s="1" t="s">
        <v>73</v>
      </c>
      <c r="F8" s="12" t="s">
        <v>79</v>
      </c>
    </row>
    <row r="9" customFormat="false" ht="15.3" hidden="false" customHeight="false" outlineLevel="0" collapsed="false">
      <c r="A9" s="1" t="s">
        <v>80</v>
      </c>
      <c r="B9" s="1" t="s">
        <v>81</v>
      </c>
      <c r="C9" s="1"/>
      <c r="D9" s="1"/>
      <c r="E9" s="1" t="s">
        <v>73</v>
      </c>
      <c r="F9" s="12" t="s">
        <v>82</v>
      </c>
    </row>
    <row r="10" customFormat="false" ht="15.3" hidden="false" customHeight="false" outlineLevel="0" collapsed="false">
      <c r="A10" s="1" t="s">
        <v>83</v>
      </c>
      <c r="B10" s="1" t="s">
        <v>84</v>
      </c>
      <c r="C10" s="1"/>
      <c r="D10" s="1"/>
      <c r="E10" s="1" t="s">
        <v>85</v>
      </c>
      <c r="F10" s="12" t="s">
        <v>86</v>
      </c>
    </row>
    <row r="11" customFormat="false" ht="15.3" hidden="false" customHeight="false" outlineLevel="0" collapsed="false">
      <c r="A11" s="1" t="s">
        <v>87</v>
      </c>
      <c r="B11" s="1" t="s">
        <v>88</v>
      </c>
      <c r="C11" s="1"/>
      <c r="D11" s="1"/>
      <c r="E11" s="1" t="s">
        <v>85</v>
      </c>
      <c r="F11" s="12" t="s">
        <v>89</v>
      </c>
    </row>
    <row r="12" customFormat="false" ht="15.3" hidden="false" customHeight="false" outlineLevel="0" collapsed="false">
      <c r="A12" s="1" t="s">
        <v>90</v>
      </c>
      <c r="B12" s="1" t="s">
        <v>91</v>
      </c>
      <c r="C12" s="1"/>
      <c r="D12" s="1"/>
      <c r="E12" s="1" t="s">
        <v>85</v>
      </c>
      <c r="F12" s="12" t="s">
        <v>92</v>
      </c>
    </row>
    <row r="13" customFormat="false" ht="15.3" hidden="false" customHeight="false" outlineLevel="0" collapsed="false">
      <c r="A13" s="1" t="s">
        <v>93</v>
      </c>
      <c r="B13" s="1" t="s">
        <v>88</v>
      </c>
      <c r="C13" s="1"/>
      <c r="D13" s="1"/>
      <c r="E13" s="1" t="s">
        <v>85</v>
      </c>
      <c r="F13" s="12" t="s">
        <v>94</v>
      </c>
    </row>
    <row r="14" customFormat="false" ht="15.3" hidden="false" customHeight="false" outlineLevel="0" collapsed="false">
      <c r="A14" s="1" t="s">
        <v>95</v>
      </c>
      <c r="B14" s="1" t="s">
        <v>96</v>
      </c>
      <c r="C14" s="1"/>
      <c r="D14" s="1"/>
      <c r="E14" s="1" t="s">
        <v>97</v>
      </c>
      <c r="F14" s="12" t="s">
        <v>98</v>
      </c>
    </row>
    <row r="15" customFormat="false" ht="15.3" hidden="false" customHeight="false" outlineLevel="0" collapsed="false">
      <c r="A15" s="1" t="s">
        <v>99</v>
      </c>
      <c r="B15" s="1" t="s">
        <v>100</v>
      </c>
      <c r="C15" s="1"/>
      <c r="D15" s="1"/>
      <c r="E15" s="1" t="s">
        <v>97</v>
      </c>
      <c r="F15" s="12" t="s">
        <v>101</v>
      </c>
    </row>
    <row r="16" customFormat="false" ht="15.3" hidden="false" customHeight="false" outlineLevel="0" collapsed="false">
      <c r="A16" s="1" t="s">
        <v>102</v>
      </c>
      <c r="B16" s="1" t="s">
        <v>103</v>
      </c>
      <c r="C16" s="1"/>
      <c r="D16" s="1"/>
      <c r="E16" s="1" t="s">
        <v>97</v>
      </c>
      <c r="F16" s="12" t="s">
        <v>104</v>
      </c>
    </row>
    <row r="17" customFormat="false" ht="15.3" hidden="false" customHeight="false" outlineLevel="0" collapsed="false">
      <c r="A17" s="1" t="s">
        <v>105</v>
      </c>
      <c r="B17" s="1" t="s">
        <v>106</v>
      </c>
      <c r="C17" s="1"/>
      <c r="D17" s="1"/>
      <c r="E17" s="1" t="s">
        <v>97</v>
      </c>
      <c r="F17" s="12" t="s">
        <v>107</v>
      </c>
    </row>
    <row r="18" customFormat="false" ht="15.3" hidden="false" customHeight="false" outlineLevel="0" collapsed="false">
      <c r="A18" s="1" t="s">
        <v>108</v>
      </c>
      <c r="B18" s="1" t="s">
        <v>109</v>
      </c>
      <c r="C18" s="1"/>
      <c r="D18" s="1"/>
      <c r="E18" s="1" t="s">
        <v>110</v>
      </c>
      <c r="F18" s="12" t="s">
        <v>111</v>
      </c>
    </row>
    <row r="19" customFormat="false" ht="15.3" hidden="false" customHeight="false" outlineLevel="0" collapsed="false">
      <c r="A19" s="1" t="s">
        <v>112</v>
      </c>
      <c r="B19" s="1" t="s">
        <v>113</v>
      </c>
      <c r="C19" s="1"/>
      <c r="D19" s="1"/>
      <c r="E19" s="1" t="s">
        <v>110</v>
      </c>
      <c r="F19" s="12" t="s">
        <v>114</v>
      </c>
    </row>
    <row r="20" customFormat="false" ht="15.3" hidden="false" customHeight="false" outlineLevel="0" collapsed="false">
      <c r="A20" s="1" t="s">
        <v>115</v>
      </c>
      <c r="B20" s="1" t="s">
        <v>109</v>
      </c>
      <c r="C20" s="1"/>
      <c r="D20" s="1"/>
      <c r="E20" s="1" t="s">
        <v>110</v>
      </c>
      <c r="F20" s="12" t="s">
        <v>116</v>
      </c>
    </row>
    <row r="21" customFormat="false" ht="15.3" hidden="false" customHeight="false" outlineLevel="0" collapsed="false">
      <c r="A21" s="1" t="s">
        <v>117</v>
      </c>
      <c r="B21" s="1" t="s">
        <v>118</v>
      </c>
      <c r="C21" s="1"/>
      <c r="D21" s="1"/>
      <c r="E21" s="1" t="s">
        <v>110</v>
      </c>
      <c r="F21" s="12" t="s">
        <v>119</v>
      </c>
    </row>
    <row r="22" customFormat="false" ht="15.3" hidden="false" customHeight="false" outlineLevel="0" collapsed="false">
      <c r="A22" s="1" t="s">
        <v>120</v>
      </c>
      <c r="B22" s="1" t="s">
        <v>121</v>
      </c>
      <c r="C22" s="1"/>
      <c r="D22" s="1"/>
      <c r="E22" s="1" t="s">
        <v>122</v>
      </c>
      <c r="F22" s="12" t="s">
        <v>123</v>
      </c>
    </row>
    <row r="23" customFormat="false" ht="15.3" hidden="false" customHeight="false" outlineLevel="0" collapsed="false">
      <c r="A23" s="1" t="s">
        <v>124</v>
      </c>
      <c r="B23" s="1" t="s">
        <v>125</v>
      </c>
      <c r="C23" s="1"/>
      <c r="D23" s="1"/>
      <c r="E23" s="1" t="s">
        <v>122</v>
      </c>
      <c r="F23" s="12" t="s">
        <v>126</v>
      </c>
    </row>
    <row r="24" customFormat="false" ht="15.3" hidden="false" customHeight="false" outlineLevel="0" collapsed="false">
      <c r="A24" s="1" t="s">
        <v>127</v>
      </c>
      <c r="B24" s="1" t="s">
        <v>128</v>
      </c>
      <c r="C24" s="1"/>
      <c r="D24" s="1"/>
      <c r="E24" s="1" t="s">
        <v>122</v>
      </c>
      <c r="F24" s="12" t="s">
        <v>129</v>
      </c>
    </row>
    <row r="25" customFormat="false" ht="15.3" hidden="false" customHeight="false" outlineLevel="0" collapsed="false">
      <c r="A25" s="1" t="s">
        <v>130</v>
      </c>
      <c r="B25" s="1" t="s">
        <v>125</v>
      </c>
      <c r="C25" s="1"/>
      <c r="D25" s="1"/>
      <c r="E25" s="1" t="s">
        <v>122</v>
      </c>
      <c r="F25" s="12" t="s">
        <v>131</v>
      </c>
    </row>
    <row r="26" customFormat="false" ht="15.3" hidden="false" customHeight="false" outlineLevel="0" collapsed="false">
      <c r="A26" s="1" t="s">
        <v>132</v>
      </c>
      <c r="B26" s="1" t="s">
        <v>133</v>
      </c>
      <c r="C26" s="1"/>
      <c r="D26" s="1"/>
      <c r="E26" s="1" t="s">
        <v>134</v>
      </c>
      <c r="F26" s="12" t="s">
        <v>135</v>
      </c>
    </row>
    <row r="27" customFormat="false" ht="15.3" hidden="false" customHeight="false" outlineLevel="0" collapsed="false">
      <c r="A27" s="1" t="s">
        <v>136</v>
      </c>
      <c r="B27" s="1" t="s">
        <v>137</v>
      </c>
      <c r="C27" s="1"/>
      <c r="D27" s="1"/>
      <c r="E27" s="1" t="s">
        <v>134</v>
      </c>
      <c r="F27" s="12" t="s">
        <v>138</v>
      </c>
    </row>
    <row r="28" customFormat="false" ht="15.3" hidden="false" customHeight="false" outlineLevel="0" collapsed="false">
      <c r="A28" s="1" t="s">
        <v>139</v>
      </c>
      <c r="B28" s="1" t="s">
        <v>140</v>
      </c>
      <c r="C28" s="1"/>
      <c r="D28" s="1"/>
      <c r="E28" s="1" t="s">
        <v>134</v>
      </c>
      <c r="F28" s="12" t="s">
        <v>141</v>
      </c>
    </row>
    <row r="29" customFormat="false" ht="15.3" hidden="false" customHeight="false" outlineLevel="0" collapsed="false">
      <c r="A29" s="1" t="s">
        <v>142</v>
      </c>
      <c r="B29" s="1" t="s">
        <v>143</v>
      </c>
      <c r="C29" s="1"/>
      <c r="D29" s="1"/>
      <c r="E29" s="1" t="s">
        <v>134</v>
      </c>
      <c r="F29" s="12" t="s">
        <v>144</v>
      </c>
    </row>
    <row r="30" customFormat="false" ht="15.3" hidden="false" customHeight="false" outlineLevel="0" collapsed="false">
      <c r="A30" s="1" t="s">
        <v>145</v>
      </c>
      <c r="B30" s="1" t="s">
        <v>146</v>
      </c>
      <c r="C30" s="1"/>
      <c r="D30" s="1"/>
      <c r="E30" s="1" t="s">
        <v>134</v>
      </c>
      <c r="F30" s="12" t="s">
        <v>147</v>
      </c>
    </row>
    <row r="31" customFormat="false" ht="15.3" hidden="false" customHeight="false" outlineLevel="0" collapsed="false">
      <c r="A31" s="1" t="s">
        <v>148</v>
      </c>
      <c r="B31" s="1" t="s">
        <v>149</v>
      </c>
      <c r="C31" s="1"/>
      <c r="D31" s="1"/>
      <c r="E31" s="1" t="s">
        <v>134</v>
      </c>
      <c r="F31" s="12" t="s">
        <v>150</v>
      </c>
    </row>
    <row r="32" customFormat="false" ht="15.3" hidden="false" customHeight="false" outlineLevel="0" collapsed="false">
      <c r="A32" s="13" t="s">
        <v>151</v>
      </c>
      <c r="B32" s="1" t="s">
        <v>152</v>
      </c>
      <c r="C32" s="1"/>
      <c r="D32" s="1"/>
      <c r="E32" s="1" t="s">
        <v>153</v>
      </c>
      <c r="F32" s="12" t="s">
        <v>154</v>
      </c>
    </row>
    <row r="33" customFormat="false" ht="15.3" hidden="false" customHeight="false" outlineLevel="0" collapsed="false">
      <c r="A33" s="13" t="s">
        <v>155</v>
      </c>
      <c r="B33" s="1" t="s">
        <v>156</v>
      </c>
      <c r="C33" s="1"/>
      <c r="D33" s="1"/>
      <c r="E33" s="1" t="s">
        <v>153</v>
      </c>
      <c r="F33" s="12" t="s">
        <v>157</v>
      </c>
    </row>
    <row r="34" customFormat="false" ht="15.3" hidden="false" customHeight="false" outlineLevel="0" collapsed="false">
      <c r="A34" s="13" t="s">
        <v>158</v>
      </c>
      <c r="B34" s="1" t="s">
        <v>152</v>
      </c>
      <c r="C34" s="1"/>
      <c r="D34" s="1"/>
      <c r="E34" s="1" t="s">
        <v>153</v>
      </c>
      <c r="F34" s="12" t="s">
        <v>159</v>
      </c>
    </row>
    <row r="35" customFormat="false" ht="15.3" hidden="false" customHeight="false" outlineLevel="0" collapsed="false">
      <c r="A35" s="13" t="s">
        <v>160</v>
      </c>
      <c r="B35" s="1" t="s">
        <v>161</v>
      </c>
      <c r="C35" s="1"/>
      <c r="D35" s="1"/>
      <c r="E35" s="1" t="s">
        <v>153</v>
      </c>
      <c r="F35" s="12" t="s">
        <v>162</v>
      </c>
    </row>
    <row r="36" customFormat="false" ht="15.3" hidden="false" customHeight="false" outlineLevel="0" collapsed="false">
      <c r="A36" s="13" t="s">
        <v>163</v>
      </c>
      <c r="B36" s="1" t="s">
        <v>164</v>
      </c>
      <c r="C36" s="1"/>
      <c r="D36" s="1"/>
      <c r="E36" s="1" t="s">
        <v>153</v>
      </c>
      <c r="F36" s="12" t="s">
        <v>165</v>
      </c>
    </row>
    <row r="37" customFormat="false" ht="15.3" hidden="false" customHeight="false" outlineLevel="0" collapsed="false">
      <c r="A37" s="13" t="s">
        <v>166</v>
      </c>
      <c r="B37" s="1" t="s">
        <v>167</v>
      </c>
      <c r="C37" s="1"/>
      <c r="D37" s="1"/>
      <c r="E37" s="1" t="s">
        <v>153</v>
      </c>
      <c r="F37" s="12" t="s">
        <v>168</v>
      </c>
    </row>
    <row r="38" customFormat="false" ht="15.3" hidden="false" customHeight="false" outlineLevel="0" collapsed="false">
      <c r="A38" s="1" t="s">
        <v>169</v>
      </c>
      <c r="B38" s="1" t="s">
        <v>170</v>
      </c>
      <c r="C38" s="1"/>
      <c r="D38" s="1"/>
      <c r="E38" s="1" t="s">
        <v>171</v>
      </c>
      <c r="F38" s="12" t="s">
        <v>172</v>
      </c>
    </row>
    <row r="39" customFormat="false" ht="15.3" hidden="false" customHeight="false" outlineLevel="0" collapsed="false">
      <c r="A39" s="1" t="s">
        <v>173</v>
      </c>
      <c r="B39" s="1" t="s">
        <v>174</v>
      </c>
      <c r="C39" s="1"/>
      <c r="D39" s="1"/>
      <c r="E39" s="1" t="s">
        <v>171</v>
      </c>
      <c r="F39" s="12" t="s">
        <v>175</v>
      </c>
    </row>
    <row r="40" customFormat="false" ht="15.3" hidden="false" customHeight="false" outlineLevel="0" collapsed="false">
      <c r="A40" s="1" t="s">
        <v>176</v>
      </c>
      <c r="B40" s="1" t="s">
        <v>177</v>
      </c>
      <c r="C40" s="1"/>
      <c r="D40" s="1"/>
      <c r="E40" s="1" t="s">
        <v>171</v>
      </c>
      <c r="F40" s="12" t="s">
        <v>178</v>
      </c>
    </row>
    <row r="41" customFormat="false" ht="15.3" hidden="false" customHeight="false" outlineLevel="0" collapsed="false">
      <c r="A41" s="1" t="s">
        <v>179</v>
      </c>
      <c r="B41" s="1" t="s">
        <v>180</v>
      </c>
      <c r="C41" s="1"/>
      <c r="D41" s="1"/>
      <c r="E41" s="1" t="s">
        <v>171</v>
      </c>
      <c r="F41" s="12" t="s">
        <v>181</v>
      </c>
    </row>
    <row r="42" customFormat="false" ht="15.3" hidden="false" customHeight="false" outlineLevel="0" collapsed="false">
      <c r="A42" s="1" t="s">
        <v>182</v>
      </c>
      <c r="B42" s="1" t="s">
        <v>183</v>
      </c>
      <c r="C42" s="1"/>
      <c r="D42" s="1"/>
      <c r="E42" s="1" t="s">
        <v>171</v>
      </c>
      <c r="F42" s="12" t="s">
        <v>184</v>
      </c>
    </row>
    <row r="43" customFormat="false" ht="15.3" hidden="false" customHeight="false" outlineLevel="0" collapsed="false">
      <c r="A43" s="1" t="s">
        <v>185</v>
      </c>
      <c r="B43" s="1" t="s">
        <v>186</v>
      </c>
      <c r="C43" s="1"/>
      <c r="D43" s="1"/>
      <c r="E43" s="1" t="s">
        <v>171</v>
      </c>
      <c r="F43" s="12" t="s">
        <v>187</v>
      </c>
    </row>
    <row r="44" customFormat="false" ht="15.3" hidden="false" customHeight="false" outlineLevel="0" collapsed="false">
      <c r="A44" s="1" t="s">
        <v>188</v>
      </c>
      <c r="B44" s="1" t="s">
        <v>189</v>
      </c>
      <c r="C44" s="1"/>
      <c r="D44" s="1"/>
      <c r="E44" s="1" t="s">
        <v>190</v>
      </c>
      <c r="F44" s="12" t="s">
        <v>191</v>
      </c>
    </row>
    <row r="45" customFormat="false" ht="15.3" hidden="false" customHeight="false" outlineLevel="0" collapsed="false">
      <c r="A45" s="1" t="s">
        <v>192</v>
      </c>
      <c r="B45" s="1" t="s">
        <v>193</v>
      </c>
      <c r="C45" s="1"/>
      <c r="D45" s="1"/>
      <c r="E45" s="1" t="s">
        <v>190</v>
      </c>
      <c r="F45" s="12" t="s">
        <v>194</v>
      </c>
    </row>
    <row r="46" customFormat="false" ht="15.3" hidden="false" customHeight="false" outlineLevel="0" collapsed="false">
      <c r="A46" s="1" t="s">
        <v>195</v>
      </c>
      <c r="B46" s="1" t="s">
        <v>196</v>
      </c>
      <c r="C46" s="1"/>
      <c r="D46" s="1"/>
      <c r="E46" s="1" t="s">
        <v>190</v>
      </c>
      <c r="F46" s="12" t="s">
        <v>197</v>
      </c>
    </row>
    <row r="47" customFormat="false" ht="15.3" hidden="false" customHeight="false" outlineLevel="0" collapsed="false">
      <c r="A47" s="1" t="s">
        <v>198</v>
      </c>
      <c r="B47" s="1" t="s">
        <v>199</v>
      </c>
      <c r="C47" s="1"/>
      <c r="D47" s="1"/>
      <c r="E47" s="1" t="s">
        <v>190</v>
      </c>
      <c r="F47" s="12" t="s">
        <v>200</v>
      </c>
    </row>
    <row r="48" customFormat="false" ht="15.3" hidden="false" customHeight="false" outlineLevel="0" collapsed="false">
      <c r="A48" s="1" t="s">
        <v>201</v>
      </c>
      <c r="B48" s="1" t="s">
        <v>202</v>
      </c>
      <c r="C48" s="1"/>
      <c r="D48" s="1"/>
      <c r="E48" s="1" t="s">
        <v>190</v>
      </c>
      <c r="F48" s="12" t="s">
        <v>203</v>
      </c>
    </row>
    <row r="49" customFormat="false" ht="15.3" hidden="false" customHeight="false" outlineLevel="0" collapsed="false">
      <c r="A49" s="1" t="s">
        <v>204</v>
      </c>
      <c r="B49" s="1" t="s">
        <v>205</v>
      </c>
      <c r="C49" s="1"/>
      <c r="D49" s="1"/>
      <c r="E49" s="1" t="s">
        <v>190</v>
      </c>
      <c r="F49" s="12" t="s">
        <v>206</v>
      </c>
    </row>
    <row r="50" customFormat="false" ht="15.3" hidden="false" customHeight="false" outlineLevel="0" collapsed="false">
      <c r="A50" s="1" t="s">
        <v>207</v>
      </c>
      <c r="B50" s="1" t="s">
        <v>208</v>
      </c>
      <c r="C50" s="1"/>
      <c r="D50" s="1"/>
      <c r="E50" s="1"/>
      <c r="F50" s="12" t="s">
        <v>209</v>
      </c>
    </row>
    <row r="51" customFormat="false" ht="15.3" hidden="false" customHeight="false" outlineLevel="0" collapsed="false">
      <c r="A51" s="1" t="s">
        <v>210</v>
      </c>
      <c r="B51" s="1" t="s">
        <v>211</v>
      </c>
      <c r="C51" s="1"/>
      <c r="D51" s="1"/>
      <c r="E51" s="1"/>
      <c r="F51" s="12" t="s">
        <v>212</v>
      </c>
    </row>
    <row r="52" customFormat="false" ht="15.3" hidden="false" customHeight="false" outlineLevel="0" collapsed="false">
      <c r="A52" s="1" t="s">
        <v>213</v>
      </c>
      <c r="B52" s="1" t="s">
        <v>214</v>
      </c>
      <c r="C52" s="1"/>
      <c r="D52" s="1"/>
      <c r="E52" s="1"/>
      <c r="F52" s="12" t="s">
        <v>215</v>
      </c>
    </row>
    <row r="53" customFormat="false" ht="15.3" hidden="false" customHeight="false" outlineLevel="0" collapsed="false">
      <c r="A53" s="1" t="s">
        <v>216</v>
      </c>
      <c r="B53" s="1" t="s">
        <v>217</v>
      </c>
      <c r="C53" s="1"/>
      <c r="D53" s="1"/>
      <c r="E53" s="1"/>
      <c r="F53" s="12" t="s">
        <v>218</v>
      </c>
    </row>
    <row r="54" customFormat="false" ht="15.3" hidden="false" customHeight="false" outlineLevel="0" collapsed="false">
      <c r="A54" s="1" t="s">
        <v>219</v>
      </c>
      <c r="B54" s="1" t="s">
        <v>220</v>
      </c>
      <c r="C54" s="1"/>
      <c r="D54" s="1"/>
      <c r="E54" s="1"/>
      <c r="F54" s="12" t="s">
        <v>221</v>
      </c>
    </row>
    <row r="55" customFormat="false" ht="15.3" hidden="false" customHeight="false" outlineLevel="0" collapsed="false">
      <c r="A55" s="1" t="s">
        <v>222</v>
      </c>
      <c r="B55" s="1" t="s">
        <v>223</v>
      </c>
      <c r="C55" s="1"/>
      <c r="D55" s="1"/>
      <c r="E55" s="1"/>
      <c r="F55" s="12" t="s">
        <v>224</v>
      </c>
    </row>
    <row r="56" customFormat="false" ht="15.3" hidden="false" customHeight="false" outlineLevel="0" collapsed="false">
      <c r="A56" s="1" t="s">
        <v>225</v>
      </c>
      <c r="B56" s="1" t="s">
        <v>226</v>
      </c>
      <c r="C56" s="1"/>
      <c r="D56" s="1"/>
      <c r="E56" s="1"/>
      <c r="F56" s="12" t="s">
        <v>227</v>
      </c>
    </row>
    <row r="57" customFormat="false" ht="15.3" hidden="false" customHeight="false" outlineLevel="0" collapsed="false">
      <c r="A57" s="1" t="s">
        <v>228</v>
      </c>
      <c r="B57" s="1" t="s">
        <v>229</v>
      </c>
      <c r="C57" s="1"/>
      <c r="D57" s="1"/>
      <c r="E57" s="1"/>
      <c r="F57" s="12" t="s">
        <v>230</v>
      </c>
    </row>
    <row r="58" customFormat="false" ht="15.3" hidden="false" customHeight="false" outlineLevel="0" collapsed="false">
      <c r="A58" s="1" t="s">
        <v>231</v>
      </c>
      <c r="B58" s="1" t="s">
        <v>232</v>
      </c>
      <c r="C58" s="1"/>
      <c r="D58" s="1"/>
      <c r="E58" s="1"/>
      <c r="F58" s="12" t="s">
        <v>233</v>
      </c>
    </row>
    <row r="59" customFormat="false" ht="15.3" hidden="false" customHeight="false" outlineLevel="0" collapsed="false">
      <c r="A59" s="1" t="s">
        <v>234</v>
      </c>
      <c r="B59" s="1" t="s">
        <v>235</v>
      </c>
      <c r="C59" s="1"/>
      <c r="D59" s="1"/>
      <c r="E59" s="1"/>
      <c r="F59" s="12" t="s">
        <v>236</v>
      </c>
    </row>
    <row r="60" customFormat="false" ht="15.3" hidden="false" customHeight="false" outlineLevel="0" collapsed="false">
      <c r="A60" s="1" t="s">
        <v>237</v>
      </c>
      <c r="B60" s="1" t="s">
        <v>238</v>
      </c>
      <c r="C60" s="1"/>
      <c r="D60" s="1"/>
      <c r="E60" s="1"/>
      <c r="F60" s="12" t="s">
        <v>239</v>
      </c>
    </row>
    <row r="61" customFormat="false" ht="15.3" hidden="false" customHeight="false" outlineLevel="0" collapsed="false">
      <c r="A61" s="1" t="s">
        <v>240</v>
      </c>
      <c r="B61" s="1" t="s">
        <v>241</v>
      </c>
      <c r="C61" s="1"/>
      <c r="D61" s="1"/>
      <c r="E61" s="1"/>
      <c r="F61" s="12" t="s">
        <v>242</v>
      </c>
    </row>
    <row r="62" customFormat="false" ht="15.3" hidden="false" customHeight="false" outlineLevel="0" collapsed="false">
      <c r="A62" s="1" t="s">
        <v>243</v>
      </c>
      <c r="B62" s="1" t="s">
        <v>244</v>
      </c>
      <c r="C62" s="1"/>
      <c r="D62" s="1"/>
      <c r="E62" s="1"/>
      <c r="F62" s="12" t="s">
        <v>245</v>
      </c>
    </row>
    <row r="63" customFormat="false" ht="15.3" hidden="false" customHeight="false" outlineLevel="0" collapsed="false">
      <c r="A63" s="1" t="s">
        <v>246</v>
      </c>
      <c r="B63" s="1" t="s">
        <v>247</v>
      </c>
      <c r="C63" s="1"/>
      <c r="D63" s="1"/>
      <c r="E63" s="1"/>
      <c r="F63" s="12" t="s">
        <v>248</v>
      </c>
    </row>
    <row r="64" customFormat="false" ht="15.3" hidden="false" customHeight="false" outlineLevel="0" collapsed="false">
      <c r="A64" s="1" t="s">
        <v>249</v>
      </c>
      <c r="B64" s="1" t="s">
        <v>250</v>
      </c>
      <c r="C64" s="1"/>
      <c r="D64" s="1"/>
      <c r="E64" s="1"/>
      <c r="F64" s="12" t="s">
        <v>251</v>
      </c>
    </row>
    <row r="65" customFormat="false" ht="15.3" hidden="false" customHeight="false" outlineLevel="0" collapsed="false">
      <c r="A65" s="1" t="s">
        <v>252</v>
      </c>
      <c r="B65" s="1" t="s">
        <v>253</v>
      </c>
      <c r="C65" s="1"/>
      <c r="D65" s="1"/>
      <c r="E65" s="1"/>
      <c r="F65" s="12" t="s">
        <v>254</v>
      </c>
    </row>
    <row r="66" customFormat="false" ht="15.3" hidden="false" customHeight="false" outlineLevel="0" collapsed="false">
      <c r="A66" s="1" t="s">
        <v>255</v>
      </c>
      <c r="B66" s="1" t="s">
        <v>256</v>
      </c>
      <c r="C66" s="1"/>
      <c r="D66" s="1"/>
      <c r="E66" s="1"/>
      <c r="F66" s="12" t="s">
        <v>257</v>
      </c>
    </row>
    <row r="67" customFormat="false" ht="15.3" hidden="false" customHeight="false" outlineLevel="0" collapsed="false">
      <c r="A67" s="1" t="s">
        <v>258</v>
      </c>
      <c r="B67" s="1" t="s">
        <v>259</v>
      </c>
      <c r="C67" s="1"/>
      <c r="D67" s="1"/>
      <c r="E67" s="1"/>
      <c r="F67" s="12" t="s">
        <v>260</v>
      </c>
    </row>
    <row r="68" customFormat="false" ht="15.3" hidden="false" customHeight="false" outlineLevel="0" collapsed="false">
      <c r="A68" s="1" t="s">
        <v>261</v>
      </c>
      <c r="B68" s="1" t="s">
        <v>262</v>
      </c>
      <c r="C68" s="1"/>
      <c r="D68" s="1"/>
      <c r="E68" s="1"/>
      <c r="F68" s="12" t="s">
        <v>263</v>
      </c>
    </row>
    <row r="69" customFormat="false" ht="15.3" hidden="false" customHeight="false" outlineLevel="0" collapsed="false">
      <c r="A69" s="1" t="s">
        <v>264</v>
      </c>
      <c r="B69" s="1" t="s">
        <v>265</v>
      </c>
      <c r="C69" s="1"/>
      <c r="D69" s="1"/>
      <c r="E69" s="1"/>
      <c r="F69" s="12" t="s">
        <v>266</v>
      </c>
    </row>
    <row r="70" customFormat="false" ht="15.3" hidden="false" customHeight="false" outlineLevel="0" collapsed="false">
      <c r="A70" s="1" t="s">
        <v>267</v>
      </c>
      <c r="B70" s="1" t="s">
        <v>268</v>
      </c>
      <c r="C70" s="1"/>
      <c r="D70" s="1"/>
      <c r="E70" s="1"/>
      <c r="F70" s="12" t="s">
        <v>269</v>
      </c>
    </row>
    <row r="71" customFormat="false" ht="15.3" hidden="false" customHeight="false" outlineLevel="0" collapsed="false">
      <c r="A71" s="1" t="s">
        <v>270</v>
      </c>
      <c r="B71" s="1" t="s">
        <v>271</v>
      </c>
      <c r="C71" s="1"/>
      <c r="D71" s="1"/>
      <c r="E71" s="1"/>
      <c r="F71" s="12" t="s">
        <v>272</v>
      </c>
    </row>
    <row r="72" customFormat="false" ht="15.3" hidden="false" customHeight="false" outlineLevel="0" collapsed="false">
      <c r="A72" s="1" t="s">
        <v>273</v>
      </c>
      <c r="B72" s="1" t="s">
        <v>274</v>
      </c>
      <c r="C72" s="1"/>
      <c r="D72" s="1"/>
      <c r="E72" s="1"/>
      <c r="F72" s="12" t="s">
        <v>275</v>
      </c>
    </row>
    <row r="73" customFormat="false" ht="15.3" hidden="false" customHeight="false" outlineLevel="0" collapsed="false">
      <c r="A73" s="1" t="s">
        <v>276</v>
      </c>
      <c r="B73" s="1" t="s">
        <v>277</v>
      </c>
      <c r="C73" s="1"/>
      <c r="D73" s="1"/>
      <c r="E73" s="1"/>
      <c r="F73" s="12" t="s">
        <v>278</v>
      </c>
    </row>
    <row r="74" customFormat="false" ht="15.3" hidden="false" customHeight="false" outlineLevel="0" collapsed="false">
      <c r="A74" s="1" t="s">
        <v>279</v>
      </c>
      <c r="B74" s="1" t="s">
        <v>280</v>
      </c>
      <c r="C74" s="1"/>
      <c r="D74" s="1"/>
      <c r="E74" s="1"/>
      <c r="F74" s="12" t="s">
        <v>281</v>
      </c>
    </row>
    <row r="75" customFormat="false" ht="15.3" hidden="false" customHeight="false" outlineLevel="0" collapsed="false">
      <c r="A75" s="1" t="s">
        <v>282</v>
      </c>
      <c r="B75" s="1" t="s">
        <v>283</v>
      </c>
      <c r="C75" s="1"/>
      <c r="D75" s="1"/>
      <c r="E75" s="1"/>
      <c r="F75" s="12" t="s">
        <v>284</v>
      </c>
    </row>
    <row r="76" customFormat="false" ht="15.3" hidden="false" customHeight="false" outlineLevel="0" collapsed="false">
      <c r="A76" s="1" t="s">
        <v>285</v>
      </c>
      <c r="B76" s="1" t="s">
        <v>286</v>
      </c>
      <c r="C76" s="1"/>
      <c r="D76" s="1"/>
      <c r="E76" s="1"/>
      <c r="F76" s="12" t="s">
        <v>287</v>
      </c>
    </row>
    <row r="77" customFormat="false" ht="15.3" hidden="false" customHeight="false" outlineLevel="0" collapsed="false">
      <c r="A77" s="1" t="s">
        <v>288</v>
      </c>
      <c r="B77" s="1" t="s">
        <v>283</v>
      </c>
      <c r="C77" s="1"/>
      <c r="D77" s="1"/>
      <c r="E77" s="1"/>
      <c r="F77" s="12" t="s">
        <v>289</v>
      </c>
    </row>
    <row r="78" customFormat="false" ht="15.3" hidden="false" customHeight="false" outlineLevel="0" collapsed="false">
      <c r="A78" s="1" t="s">
        <v>290</v>
      </c>
      <c r="B78" s="1" t="s">
        <v>291</v>
      </c>
      <c r="C78" s="1"/>
      <c r="D78" s="1"/>
      <c r="E78" s="1"/>
      <c r="F78" s="12" t="s">
        <v>292</v>
      </c>
    </row>
    <row r="79" customFormat="false" ht="15.3" hidden="false" customHeight="false" outlineLevel="0" collapsed="false">
      <c r="A79" s="1" t="s">
        <v>293</v>
      </c>
      <c r="B79" s="1" t="s">
        <v>294</v>
      </c>
      <c r="C79" s="1"/>
      <c r="D79" s="1"/>
      <c r="E79" s="1"/>
      <c r="F79" s="12" t="s">
        <v>295</v>
      </c>
    </row>
    <row r="80" customFormat="false" ht="15.3" hidden="false" customHeight="false" outlineLevel="0" collapsed="false">
      <c r="A80" s="1" t="s">
        <v>296</v>
      </c>
      <c r="B80" s="1" t="s">
        <v>297</v>
      </c>
      <c r="C80" s="1"/>
      <c r="D80" s="1"/>
      <c r="E80" s="1"/>
      <c r="F80" s="12" t="s">
        <v>298</v>
      </c>
    </row>
    <row r="81" customFormat="false" ht="15.3" hidden="false" customHeight="false" outlineLevel="0" collapsed="false">
      <c r="A81" s="1" t="s">
        <v>299</v>
      </c>
      <c r="B81" s="1" t="s">
        <v>294</v>
      </c>
      <c r="C81" s="1"/>
      <c r="D81" s="1"/>
      <c r="E81" s="1"/>
      <c r="F81" s="12" t="s">
        <v>300</v>
      </c>
    </row>
    <row r="82" customFormat="false" ht="15.3" hidden="false" customHeight="false" outlineLevel="0" collapsed="false">
      <c r="A82" s="1" t="s">
        <v>301</v>
      </c>
      <c r="B82" s="1" t="s">
        <v>302</v>
      </c>
      <c r="C82" s="1"/>
      <c r="D82" s="1"/>
      <c r="E82" s="1"/>
      <c r="F82" s="12" t="s">
        <v>303</v>
      </c>
    </row>
    <row r="83" customFormat="false" ht="15.3" hidden="false" customHeight="false" outlineLevel="0" collapsed="false">
      <c r="A83" s="1" t="s">
        <v>304</v>
      </c>
      <c r="B83" s="1" t="s">
        <v>305</v>
      </c>
      <c r="C83" s="1"/>
      <c r="D83" s="1"/>
      <c r="E83" s="1"/>
      <c r="F83" s="12" t="s">
        <v>306</v>
      </c>
    </row>
    <row r="84" customFormat="false" ht="15.3" hidden="false" customHeight="false" outlineLevel="0" collapsed="false">
      <c r="A84" s="1" t="s">
        <v>307</v>
      </c>
      <c r="B84" s="1" t="s">
        <v>308</v>
      </c>
      <c r="C84" s="1"/>
      <c r="D84" s="1"/>
      <c r="E84" s="1"/>
      <c r="F84" s="12" t="s">
        <v>309</v>
      </c>
    </row>
    <row r="85" customFormat="false" ht="15.3" hidden="false" customHeight="false" outlineLevel="0" collapsed="false">
      <c r="A85" s="1" t="s">
        <v>310</v>
      </c>
      <c r="B85" s="1" t="s">
        <v>311</v>
      </c>
      <c r="C85" s="1"/>
      <c r="D85" s="1"/>
      <c r="E85" s="1"/>
      <c r="F85" s="12" t="s">
        <v>312</v>
      </c>
    </row>
    <row r="86" customFormat="false" ht="15.3" hidden="false" customHeight="false" outlineLevel="0" collapsed="false">
      <c r="A86" s="1" t="s">
        <v>313</v>
      </c>
      <c r="B86" s="1" t="s">
        <v>314</v>
      </c>
      <c r="C86" s="1"/>
      <c r="D86" s="1"/>
      <c r="E86" s="1"/>
      <c r="F86" s="12" t="s">
        <v>315</v>
      </c>
    </row>
    <row r="87" customFormat="false" ht="15.3" hidden="false" customHeight="false" outlineLevel="0" collapsed="false">
      <c r="A87" s="1" t="s">
        <v>316</v>
      </c>
      <c r="B87" s="1" t="s">
        <v>317</v>
      </c>
      <c r="C87" s="1"/>
      <c r="D87" s="1"/>
      <c r="E87" s="1"/>
      <c r="F87" s="12" t="s">
        <v>318</v>
      </c>
    </row>
    <row r="88" customFormat="false" ht="15.3" hidden="false" customHeight="false" outlineLevel="0" collapsed="false">
      <c r="A88" s="1" t="s">
        <v>319</v>
      </c>
      <c r="B88" s="1" t="s">
        <v>320</v>
      </c>
      <c r="C88" s="1"/>
      <c r="D88" s="1"/>
      <c r="E88" s="1"/>
      <c r="F88" s="12" t="s">
        <v>321</v>
      </c>
    </row>
    <row r="89" customFormat="false" ht="15.3" hidden="false" customHeight="false" outlineLevel="0" collapsed="false">
      <c r="A89" s="1" t="s">
        <v>322</v>
      </c>
      <c r="B89" s="1" t="s">
        <v>317</v>
      </c>
      <c r="C89" s="1"/>
      <c r="D89" s="1"/>
      <c r="E89" s="1"/>
      <c r="F89" s="12" t="s">
        <v>323</v>
      </c>
    </row>
    <row r="90" customFormat="false" ht="15.3" hidden="false" customHeight="false" outlineLevel="0" collapsed="false">
      <c r="A90" s="1" t="s">
        <v>324</v>
      </c>
      <c r="B90" s="1" t="s">
        <v>325</v>
      </c>
      <c r="C90" s="1"/>
      <c r="D90" s="1"/>
      <c r="E90" s="1"/>
      <c r="F90" s="12" t="s">
        <v>326</v>
      </c>
    </row>
    <row r="91" customFormat="false" ht="15.3" hidden="false" customHeight="false" outlineLevel="0" collapsed="false">
      <c r="A91" s="1" t="s">
        <v>327</v>
      </c>
      <c r="B91" s="1" t="s">
        <v>328</v>
      </c>
      <c r="C91" s="1"/>
      <c r="D91" s="1"/>
      <c r="E91" s="1"/>
      <c r="F91" s="12" t="s">
        <v>329</v>
      </c>
    </row>
    <row r="92" customFormat="false" ht="15.3" hidden="false" customHeight="false" outlineLevel="0" collapsed="false">
      <c r="A92" s="1" t="s">
        <v>330</v>
      </c>
      <c r="B92" s="1" t="s">
        <v>331</v>
      </c>
      <c r="C92" s="1"/>
      <c r="D92" s="1"/>
      <c r="E92" s="1"/>
      <c r="F92" s="12" t="s">
        <v>332</v>
      </c>
    </row>
    <row r="93" customFormat="false" ht="15.3" hidden="false" customHeight="false" outlineLevel="0" collapsed="false">
      <c r="A93" s="1" t="s">
        <v>333</v>
      </c>
      <c r="B93" s="1" t="s">
        <v>334</v>
      </c>
      <c r="C93" s="1"/>
      <c r="D93" s="1"/>
      <c r="E93" s="1"/>
      <c r="F93" s="12" t="s">
        <v>335</v>
      </c>
    </row>
    <row r="94" customFormat="false" ht="15.3" hidden="false" customHeight="false" outlineLevel="0" collapsed="false">
      <c r="A94" s="1" t="s">
        <v>336</v>
      </c>
      <c r="B94" s="1" t="s">
        <v>337</v>
      </c>
      <c r="C94" s="1"/>
      <c r="D94" s="1"/>
      <c r="E94" s="1"/>
      <c r="F94" s="12" t="s">
        <v>338</v>
      </c>
    </row>
    <row r="95" customFormat="false" ht="15.3" hidden="false" customHeight="false" outlineLevel="0" collapsed="false">
      <c r="A95" s="1" t="s">
        <v>339</v>
      </c>
      <c r="B95" s="1" t="s">
        <v>340</v>
      </c>
      <c r="C95" s="1"/>
      <c r="D95" s="1"/>
      <c r="E95" s="1"/>
      <c r="F95" s="12" t="s">
        <v>341</v>
      </c>
    </row>
    <row r="96" customFormat="false" ht="15.3" hidden="false" customHeight="false" outlineLevel="0" collapsed="false">
      <c r="A96" s="1" t="s">
        <v>342</v>
      </c>
      <c r="B96" s="1" t="s">
        <v>337</v>
      </c>
      <c r="C96" s="1"/>
      <c r="D96" s="1"/>
      <c r="E96" s="1"/>
      <c r="F96" s="12" t="s">
        <v>343</v>
      </c>
    </row>
    <row r="97" customFormat="false" ht="15.3" hidden="false" customHeight="false" outlineLevel="0" collapsed="false">
      <c r="A97" s="1" t="s">
        <v>344</v>
      </c>
      <c r="B97" s="1" t="s">
        <v>345</v>
      </c>
      <c r="C97" s="1"/>
      <c r="D97" s="1"/>
      <c r="E97" s="1"/>
      <c r="F97" s="12" t="s">
        <v>346</v>
      </c>
    </row>
    <row r="98" customFormat="false" ht="15.3" hidden="false" customHeight="false" outlineLevel="0" collapsed="false">
      <c r="A98" s="1" t="s">
        <v>347</v>
      </c>
      <c r="B98" s="1" t="s">
        <v>348</v>
      </c>
      <c r="C98" s="1"/>
      <c r="D98" s="1"/>
      <c r="E98" s="1"/>
      <c r="F98" s="12" t="s">
        <v>349</v>
      </c>
    </row>
    <row r="99" customFormat="false" ht="15.3" hidden="false" customHeight="false" outlineLevel="0" collapsed="false">
      <c r="A99" s="1" t="s">
        <v>350</v>
      </c>
      <c r="B99" s="1" t="s">
        <v>351</v>
      </c>
      <c r="C99" s="1"/>
      <c r="D99" s="1"/>
      <c r="E99" s="1"/>
      <c r="F99" s="12" t="s">
        <v>352</v>
      </c>
    </row>
    <row r="100" customFormat="false" ht="15.3" hidden="false" customHeight="false" outlineLevel="0" collapsed="false">
      <c r="A100" s="1" t="s">
        <v>353</v>
      </c>
      <c r="B100" s="1" t="s">
        <v>354</v>
      </c>
      <c r="C100" s="1"/>
      <c r="D100" s="1"/>
      <c r="E100" s="1"/>
      <c r="F100" s="12" t="s">
        <v>355</v>
      </c>
    </row>
    <row r="101" customFormat="false" ht="15.3" hidden="false" customHeight="false" outlineLevel="0" collapsed="false">
      <c r="A101" s="1" t="s">
        <v>356</v>
      </c>
      <c r="B101" s="1" t="s">
        <v>357</v>
      </c>
      <c r="C101" s="1"/>
      <c r="D101" s="1"/>
      <c r="E101" s="1"/>
      <c r="F101" s="12" t="s">
        <v>358</v>
      </c>
    </row>
    <row r="102" customFormat="false" ht="15.3" hidden="false" customHeight="false" outlineLevel="0" collapsed="false">
      <c r="A102" s="1" t="s">
        <v>359</v>
      </c>
      <c r="B102" s="1" t="s">
        <v>360</v>
      </c>
      <c r="C102" s="1"/>
      <c r="D102" s="1"/>
      <c r="E102" s="1"/>
      <c r="F102" s="12" t="s">
        <v>361</v>
      </c>
    </row>
    <row r="103" customFormat="false" ht="15.3" hidden="false" customHeight="false" outlineLevel="0" collapsed="false">
      <c r="A103" s="1" t="s">
        <v>362</v>
      </c>
      <c r="B103" s="1" t="s">
        <v>363</v>
      </c>
      <c r="C103" s="1"/>
      <c r="D103" s="1"/>
      <c r="E103" s="1"/>
      <c r="F103" s="12" t="s">
        <v>364</v>
      </c>
    </row>
    <row r="104" customFormat="false" ht="15.3" hidden="false" customHeight="false" outlineLevel="0" collapsed="false">
      <c r="A104" s="1" t="s">
        <v>365</v>
      </c>
      <c r="B104" s="1" t="s">
        <v>366</v>
      </c>
      <c r="C104" s="1"/>
      <c r="D104" s="1"/>
      <c r="E104" s="1"/>
      <c r="F104" s="12" t="s">
        <v>367</v>
      </c>
    </row>
    <row r="105" customFormat="false" ht="15.3" hidden="false" customHeight="false" outlineLevel="0" collapsed="false">
      <c r="A105" s="1" t="s">
        <v>368</v>
      </c>
      <c r="B105" s="1" t="s">
        <v>369</v>
      </c>
      <c r="C105" s="1"/>
      <c r="D105" s="1"/>
      <c r="E105" s="1"/>
      <c r="F105" s="12" t="s">
        <v>370</v>
      </c>
    </row>
    <row r="106" customFormat="false" ht="15.3" hidden="false" customHeight="false" outlineLevel="0" collapsed="false">
      <c r="A106" s="1" t="s">
        <v>371</v>
      </c>
      <c r="B106" s="1" t="s">
        <v>372</v>
      </c>
      <c r="C106" s="1"/>
      <c r="D106" s="1"/>
      <c r="E106" s="1"/>
      <c r="F106" s="12" t="s">
        <v>373</v>
      </c>
    </row>
    <row r="107" customFormat="false" ht="15.3" hidden="false" customHeight="false" outlineLevel="0" collapsed="false">
      <c r="A107" s="1" t="s">
        <v>374</v>
      </c>
      <c r="B107" s="1" t="s">
        <v>375</v>
      </c>
      <c r="C107" s="1"/>
      <c r="D107" s="1"/>
      <c r="E107" s="1"/>
      <c r="F107" s="12" t="s">
        <v>376</v>
      </c>
    </row>
    <row r="108" customFormat="false" ht="15.3" hidden="false" customHeight="false" outlineLevel="0" collapsed="false">
      <c r="A108" s="1" t="s">
        <v>377</v>
      </c>
      <c r="B108" s="1" t="s">
        <v>378</v>
      </c>
      <c r="C108" s="1"/>
      <c r="D108" s="1"/>
      <c r="E108" s="1"/>
      <c r="F108" s="12" t="s">
        <v>379</v>
      </c>
    </row>
    <row r="109" customFormat="false" ht="15.3" hidden="false" customHeight="false" outlineLevel="0" collapsed="false">
      <c r="A109" s="1" t="s">
        <v>380</v>
      </c>
      <c r="B109" s="1" t="s">
        <v>381</v>
      </c>
      <c r="C109" s="1"/>
      <c r="D109" s="1"/>
      <c r="E109" s="1"/>
      <c r="F109" s="14" t="s">
        <v>382</v>
      </c>
    </row>
    <row r="111" customFormat="false" ht="14.1" hidden="false" customHeight="false" outlineLevel="0" collapsed="false">
      <c r="A111" s="15" t="s">
        <v>383</v>
      </c>
      <c r="B111" s="16"/>
      <c r="C111" s="16"/>
    </row>
  </sheetData>
  <mergeCells count="1">
    <mergeCell ref="B111:C11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02T14:59:20Z</dcterms:created>
  <dc:creator>paude004 </dc:creator>
  <dc:description/>
  <dc:language>en-US</dc:language>
  <cp:lastModifiedBy>paude004 </cp:lastModifiedBy>
  <dcterms:modified xsi:type="dcterms:W3CDTF">2013-06-20T12:47:17Z</dcterms:modified>
  <cp:revision>11</cp:revision>
  <dc:subject/>
  <dc:title/>
</cp:coreProperties>
</file>